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eeds365-my.sharepoint.com/personal/medgpc_leeds_ac_uk/Documents/Research/Sian Drake thesis and paper/Ad paper 2025/"/>
    </mc:Choice>
  </mc:AlternateContent>
  <xr:revisionPtr revIDLastSave="3" documentId="8_{63C201B4-FDB2-154E-8134-06FECE8A1B6F}" xr6:coauthVersionLast="47" xr6:coauthVersionMax="47" xr10:uidLastSave="{F3A2108F-3596-C34E-B737-05194BCBF1A1}"/>
  <bookViews>
    <workbookView xWindow="32000" yWindow="720" windowWidth="41560" windowHeight="26580" xr2:uid="{F89DB767-53A6-784A-846F-BD1CF5D8DED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6" uniqueCount="896">
  <si>
    <t>acantholytic squamous carcinoma cell line:HCC1806.CNhs11844.10717-109I6</t>
  </si>
  <si>
    <t>adenocarcinoma cell line:IM95m.CNhs11882.10796-110I4</t>
  </si>
  <si>
    <t>Adipocyte - breast, donor1.CNhs11051.11376-118A8</t>
  </si>
  <si>
    <t>Adipocyte - breast, donor2.CNhs11969.11327-117E4</t>
  </si>
  <si>
    <t>Adipocyte - omental, donor1.CNhs11054.11473-119C6</t>
  </si>
  <si>
    <t>Adipocyte - omental, donor2.CNhs12067.11474-119C7</t>
  </si>
  <si>
    <t>Adipocyte - omental, donor3.CNhs12068.11475-119C8</t>
  </si>
  <si>
    <t>Adipocyte - perirenal, donor1.CNhs12069.11476-119C9</t>
  </si>
  <si>
    <t>Adipocyte - subcutaneous, donor1.CNhs12494.11259-116F8</t>
  </si>
  <si>
    <t>Adipocyte - subcutaneous, donor2.CNhs11371.11336-117F4</t>
  </si>
  <si>
    <t>Adipocyte - subcutaneous, donor3.CNhs12017.11408-118E4</t>
  </si>
  <si>
    <t>alveolar cell carcinoma cell line:SW 1573.CNhs11838.10708-109H6</t>
  </si>
  <si>
    <t>Alveolar Epithelial Cells, donor1.CNhs11325.11510-119G7</t>
  </si>
  <si>
    <t>Alveolar Epithelial Cells, donor2.CNhs12084.11590-120G6</t>
  </si>
  <si>
    <t>Amniotic Epithelial Cells, donor1.CNhs11341.11533-120A3</t>
  </si>
  <si>
    <t>Amniotic Epithelial Cells, donor3.CNhs12125.11694-123A2</t>
  </si>
  <si>
    <t>amniotic membrane cells, donor3.CNhs12379.12237-129G5</t>
  </si>
  <si>
    <t>anaplastic carcinoma cell line:8305C.CNhs10745.10428-106D5</t>
  </si>
  <si>
    <t>anaplastic squamous cell carcinoma cell line:RPMI 2650.CNhs11889.10805-111A4</t>
  </si>
  <si>
    <t>Anulus Pulposus Cell, donor1.CNhs10876.11248-116E6</t>
  </si>
  <si>
    <t>Anulus Pulposus Cell, donor2.CNhs12064.11463-119B5</t>
  </si>
  <si>
    <t>Aortic smooth muscle cell response to FGF2, 00hr00min, biol_rep2 (LK2).CNhs13358.12740-135I4</t>
  </si>
  <si>
    <t>Aortic smooth muscle cell response to IL1b, 00hr00min, biol_rep1 (LK31).CNhs13349.12652-134H6</t>
  </si>
  <si>
    <t>Aortic smooth muscle cell response to IL1b, 00hr00min, biol_rep2 (LK32).CNhs13369.12750-136A5</t>
  </si>
  <si>
    <t>argyrophil small cell carcinoma cell line:TC-YIK.CNhs11725.10589-108D4</t>
  </si>
  <si>
    <t>Astrocyte - cerebellum, donor1.CNhs11321.11500-119F6</t>
  </si>
  <si>
    <t>Astrocyte - cerebellum, donor2.CNhs12081.11580-120F5</t>
  </si>
  <si>
    <t>Astrocyte - cerebellum, donor3.CNhs12117.11661-122F5</t>
  </si>
  <si>
    <t>Astrocyte - cerebral cortex, donor1.CNhs10864.11235-116D2</t>
  </si>
  <si>
    <t>Astrocyte - cerebral cortex, donor2.CNhs11960.11316-117D2</t>
  </si>
  <si>
    <t>Astrocyte - cerebral cortex, donor3.CNhs12005.11392-118C6</t>
  </si>
  <si>
    <t>astrocytoma cell line:TM-31.CNhs10742.10425-106D2</t>
  </si>
  <si>
    <t>basal cell carcinoma cell line:TE 354.T.CNhs11932.10702-109G9</t>
  </si>
  <si>
    <t>bile duct carcinoma cell line:HuCCT1.CNhs10750.10432-106D9</t>
  </si>
  <si>
    <t>bile duct carcinoma cell line:TFK-1.CNhs11265.10496-107C1</t>
  </si>
  <si>
    <t>bone marrow stromal cell line:StromaNKtert.CNhs11931.10686-109F2</t>
  </si>
  <si>
    <t>brain, fetal, pool1.CNhs11797.10085-102B4</t>
  </si>
  <si>
    <t>breast carcinoma cell line:MCF7.CNhs11943.10482-107A5</t>
  </si>
  <si>
    <t>breast carcinoma cell line:MDA-MB-453.CNhs10736.10419-106C5</t>
  </si>
  <si>
    <t>Bronchial Epithelial Cell, donor4.CNhs12054.11453-119A4</t>
  </si>
  <si>
    <t>Bronchial Epithelial Cell, donor5.CNhs12058.11457-119A8</t>
  </si>
  <si>
    <t>Bronchial Epithelial Cell, donor6.CNhs12062.11461-119B3</t>
  </si>
  <si>
    <t>bronchial squamous cell carcinoma cell line:KNS-62.CNhs11862.10760-110E4</t>
  </si>
  <si>
    <t>bronchioalveolar carcinoma cell line:NCI-H358.CNhs11840.10709-109H7</t>
  </si>
  <si>
    <t>bronchogenic carcinoma cell line:ChaGo-K-1.CNhs11841.10710-109H8</t>
  </si>
  <si>
    <t>carcinoid cell line:NCI-H1770.CNhs11834.10703-109H1</t>
  </si>
  <si>
    <t>carcinoid cell line:SK-PN-DW.CNhs11846.10719-109I8</t>
  </si>
  <si>
    <t>carcinosarcoma cell line:JHUCS-1.CNhs11747.10642-109A3</t>
  </si>
  <si>
    <t>Cardiac Myocyte, donor1.CNhs12341.11525-119I4</t>
  </si>
  <si>
    <t>Cardiac Myocyte, donor2.CNhs12350.11605-120I3</t>
  </si>
  <si>
    <t>Cardiac Myocyte, donor3.CNhs12571.11686-122I3</t>
  </si>
  <si>
    <t>cervical cancer cell line:D98-AH2.CNhs11288.10552-107I3</t>
  </si>
  <si>
    <t>cervical cancer cell line:ME-180.CNhs11289.10553-107I4</t>
  </si>
  <si>
    <t>cholangiocellular carcinoma cell line:HuH-28.CNhs11283.10536-107G5</t>
  </si>
  <si>
    <t>Chondrocyte - de diff, donor1.CNhs11923.11261-116G1</t>
  </si>
  <si>
    <t>Chondrocyte - de diff, donor2.CNhs11372.11338-117F6</t>
  </si>
  <si>
    <t>Chondrocyte - de diff, donor3.CNhs12020.11410-118E6</t>
  </si>
  <si>
    <t>Chondrocyte - re diff, donor2.CNhs11373.11339-117F7</t>
  </si>
  <si>
    <t>Chondrocyte - re diff, donor3.CNhs12021.11411-118E7</t>
  </si>
  <si>
    <t>choriocarcinoma cell line:BeWo.CNhs10740.10423-106C9</t>
  </si>
  <si>
    <t>choriocarcinoma cell line:SCH.CNhs11875.10785-110H2</t>
  </si>
  <si>
    <t>choriocarcinoma cell line:T3M-3.CNhs11820.10618-108G6</t>
  </si>
  <si>
    <t>Ciliary Epithelial Cells, donor1.CNhs10871.11242-116D9</t>
  </si>
  <si>
    <t>Ciliary Epithelial Cells, donor2.CNhs11966.11323-117D9</t>
  </si>
  <si>
    <t>clear cell carcinoma cell line:JHOC-5.CNhs11745.10638-108I8</t>
  </si>
  <si>
    <t>clear cell carcinoma cell line:TEN.CNhs11930.10636-108I6</t>
  </si>
  <si>
    <t>colon carcinoma cell line:CACO-2.CNhs11280.10513-107D9</t>
  </si>
  <si>
    <t>colon carcinoma cell line:COLO-320.CNhs10737.10420-106C6</t>
  </si>
  <si>
    <t>cord blood derived cell line:COBL-a 24h infection.CNhs11050.10453-106G3</t>
  </si>
  <si>
    <t>Corneal Epithelial Cells, donor1.CNhs11336.11526-119I5</t>
  </si>
  <si>
    <t>Corneal Epithelial Cells, donor3.CNhs12123.11687-122I4</t>
  </si>
  <si>
    <t>ductal cell carcinoma cell line:KLM-1.CNhs11100.10438-106E6</t>
  </si>
  <si>
    <t>ductal cell carcinoma cell line:MIA Paca2.CNhs11259.10488-107B2</t>
  </si>
  <si>
    <t>embryonic kidney cell line: HEK293/SLAM infection, 24hr.CNhs11047.10451-106G1</t>
  </si>
  <si>
    <t>embryonic kidney cell line: HEK293/SLAM untreated.CNhs11046.10450-106F9</t>
  </si>
  <si>
    <t>embryonic pancreas cell line:1B2C6.CNhs11731.10604-108F1</t>
  </si>
  <si>
    <t>embryonic pancreas cell line:1C3D3.CNhs11732.10605-108F2</t>
  </si>
  <si>
    <t>embryonic pancreas cell line:1C3IKEI.CNhs11733.10606-108F3</t>
  </si>
  <si>
    <t>embryonic pancreas cell line:2C6.CNhs11814.10603-108E9</t>
  </si>
  <si>
    <t>endometrial carcinoma cell line:OMC-2.CNhs11266.10497-107C2</t>
  </si>
  <si>
    <t>endometrial stromal sarcoma cell line:OMC-9.CNhs11249.10448-106F7</t>
  </si>
  <si>
    <t>endometrioid adenocarcinoma cell line:JHUEM-1.CNhs11748.10643-109A4</t>
  </si>
  <si>
    <t>Endothelial Cells - Aortic, donor0.CNhs10837.11207-116A1</t>
  </si>
  <si>
    <t>Endothelial Cells - Aortic, donor1.CNhs12495.11263-116G3</t>
  </si>
  <si>
    <t>Endothelial Cells - Aortic, donor2.CNhs11375.11340-117F8</t>
  </si>
  <si>
    <t>Endothelial Cells - Aortic, donor3.CNhs12022.11412-118E8</t>
  </si>
  <si>
    <t>Endothelial Cells - Artery, donor1.CNhs12496.11264-116G4</t>
  </si>
  <si>
    <t>Endothelial Cells - Artery, donor2.CNhs11977.11341-117F9</t>
  </si>
  <si>
    <t>Endothelial Cells - Artery, donor3.CNhs12023.11413-118E9</t>
  </si>
  <si>
    <t>Endothelial Cells - Lymphatic, donor1.CNhs10865.11236-116D3</t>
  </si>
  <si>
    <t>Endothelial Cells - Lymphatic, donor2.CNhs11901.11317-117D3</t>
  </si>
  <si>
    <t>Endothelial Cells - Lymphatic, donor3.CNhs11906.11393-118C7</t>
  </si>
  <si>
    <t>Endothelial Cells - Microvascular, donor1.CNhs11925.11265-116G5</t>
  </si>
  <si>
    <t>Endothelial Cells - Microvascular, donor2.CNhs11376.11342-117G1</t>
  </si>
  <si>
    <t>Endothelial Cells - Microvascular, donor3.CNhs12024.11414-118F1</t>
  </si>
  <si>
    <t>Endothelial Cells - Thoracic, donor2.CNhs11978.11343-117G2</t>
  </si>
  <si>
    <t>Endothelial Cells - Umbilical vein, donor1.CNhs10872.11243-116E1</t>
  </si>
  <si>
    <t>Endothelial Cells - Umbilical vein, donor2.CNhs11967.11324-117E1</t>
  </si>
  <si>
    <t>Endothelial Cells - Umbilical vein, donor3.CNhs12010.11400-118D5</t>
  </si>
  <si>
    <t>Endothelial Cells - Vein, donor1.CNhs12497.11267-116G7</t>
  </si>
  <si>
    <t>Endothelial Cells - Vein, donor2.CNhs11377.11344-117G3</t>
  </si>
  <si>
    <t>Endothelial Cells - Vein, donor3.CNhs12026.11416-118F3</t>
  </si>
  <si>
    <t>epidermoid carcinoma cell line:A431.CNhs10743.10426-106D3</t>
  </si>
  <si>
    <t>epidermoid carcinoma cell line:Ca Ski.CNhs10748.10431-106D8</t>
  </si>
  <si>
    <t>epithelioid sarcoma cell line:HS-ES-1.CNhs11247.10443-106F2</t>
  </si>
  <si>
    <t>epitheloid carcinoma cell line: HelaS3 ENCODE, biol_rep2.CNhs12326.10816-111B6</t>
  </si>
  <si>
    <t>epitheloid carcinoma cell line: HelaS3 ENCODE, biol_rep3.CNhs12327.10817-111B7</t>
  </si>
  <si>
    <t>Esophageal Epithelial Cells, donor1.CNhs11323.11507-119G4</t>
  </si>
  <si>
    <t>Ewing's sarcoma cell line:Hs 863.T.CNhs11836.10705-109H3</t>
  </si>
  <si>
    <t>Fibroblast - Aortic Adventitial, donor1.CNhs10874.11245-116E3</t>
  </si>
  <si>
    <t>Fibroblast - Aortic Adventitial, donor2 (nuclear fraction).CNhs12581.14332-155F3</t>
  </si>
  <si>
    <t>Fibroblast - Aortic Adventitial, donor3 (nuclear fraction).CNhs12400.14311-155C9</t>
  </si>
  <si>
    <t>Fibroblast - Cardiac, donor1.CNhs12498.11268-116G8</t>
  </si>
  <si>
    <t>Fibroblast - Cardiac, donor2.CNhs11378.11345-117G4</t>
  </si>
  <si>
    <t>Fibroblast - Cardiac, donor3.CNhs12027.11417-118F4</t>
  </si>
  <si>
    <t>Fibroblast - Cardiac, donor4.CNhs11909.11452-119A3</t>
  </si>
  <si>
    <t>Fibroblast - Cardiac, donor5.CNhs12057.11456-119A7</t>
  </si>
  <si>
    <t>Fibroblast - Cardiac, donor6.CNhs12061.11460-119B2</t>
  </si>
  <si>
    <t>Fibroblast - Choroid Plexus, donor1.CNhs11319.11492-119E7</t>
  </si>
  <si>
    <t>Fibroblast - Choroid Plexus, donor2.CNhs12344.11572-120E6</t>
  </si>
  <si>
    <t>Fibroblast - Conjunctival, donor1.CNhs11339.11531-120A1</t>
  </si>
  <si>
    <t>Fibroblast - Dermal, donor1.CNhs12499.11269-116G9</t>
  </si>
  <si>
    <t>Fibroblast - Dermal, donor2.CNhs11379.11346-117G5</t>
  </si>
  <si>
    <t>Fibroblast - Dermal, donor3.CNhs12028.11418-118F5</t>
  </si>
  <si>
    <t>Fibroblast - Dermal, donor5.CNhs12055.11454-119A5</t>
  </si>
  <si>
    <t>Fibroblast - Dermal, donor6.CNhs12059.11458-119A9</t>
  </si>
  <si>
    <t>Fibroblast - Gingival, donor1.CNhs10866.11237-116D4</t>
  </si>
  <si>
    <t>Fibroblast - Gingival, donor2.CNhs11961.11318-117D4</t>
  </si>
  <si>
    <t>Fibroblast - Gingival, donor3.CNhs12006.11394-118C8</t>
  </si>
  <si>
    <t>Fibroblast - Gingival, donor4 (GFH2).CNhs10848.11222-116B7</t>
  </si>
  <si>
    <t>Fibroblast - Gingival, donor5 (GFH3).CNhs11952.11303-117B7</t>
  </si>
  <si>
    <t>Fibroblast - Lymphatic, donor1.CNhs11322.11506-119G3</t>
  </si>
  <si>
    <t>Fibroblast - Lymphatic, donor3.CNhs12118.11667-122G2</t>
  </si>
  <si>
    <t>Fibroblast - Periodontal Ligament, donor1.CNhs10867.11238-116D5</t>
  </si>
  <si>
    <t>Fibroblast - Periodontal Ligament, donor2.CNhs11962.11319-117D5</t>
  </si>
  <si>
    <t>Fibroblast - Periodontal Ligament, donor3.CNhs11907.11395-118C9</t>
  </si>
  <si>
    <t>Fibroblast - Periodontal Ligament, donor4 (PL29).CNhs12493.11223-116B8</t>
  </si>
  <si>
    <t>Fibroblast - Periodontal Ligament, donor5 (PL30).CNhs11953.11304-117B8</t>
  </si>
  <si>
    <t>Fibroblast - Pulmonary Artery, donor1.CNhs10878.11250-116E8</t>
  </si>
  <si>
    <t>Fibroblast - skin dystrophia myotonica, donor1 (nuclear fraction).CNhs12405.14329-155E9</t>
  </si>
  <si>
    <t>Fibroblast - skin dystrophia myotonica, donor1.CNhs11353.11556-120C8</t>
  </si>
  <si>
    <t>Fibroblast - skin dystrophia myotonica, donor2.CNhs11354.11557-120C9</t>
  </si>
  <si>
    <t>Fibroblast - skin normal, donor1 (nuclear fraction).CNhs12403.14323-155E3</t>
  </si>
  <si>
    <t>Fibroblast - skin normal, donor1.CNhs11351.11553-120C5</t>
  </si>
  <si>
    <t>Fibroblast - skin normal, donor2 (nuclear fraction).CNhs12582.14302-155B9</t>
  </si>
  <si>
    <t>Fibroblast - skin normal, donor2.CNhs11914.11561-120D4</t>
  </si>
  <si>
    <t>Fibroblast - skin spinal muscular atrophy, donor1 (nuclear fraction).CNhs12404.14326-155E6</t>
  </si>
  <si>
    <t>Fibroblast - skin spinal muscular atrophy, donor1.CNhs11074.11555-120C7</t>
  </si>
  <si>
    <t>Fibroblast - skin spinal muscular atrophy, donor2.CNhs11911.11558-120D1</t>
  </si>
  <si>
    <t>Fibroblast - skin spinal muscular atrophy, donor3 (nuclear fraction).CNhs12398.14305-155C3</t>
  </si>
  <si>
    <t>Fibroblast - skin walker warburg, donor1.CNhs11352.11554-120C6</t>
  </si>
  <si>
    <t>fibrosarcoma cell line:HT-1080.CNhs11860.10758-110E2</t>
  </si>
  <si>
    <t>fibrous histiocytoma cell line:GCT TIB-223.CNhs11842.10711-109H9</t>
  </si>
  <si>
    <t>gall bladder carcinoma cell line:TGBC14TKB.CNhs11256.10470-106I2</t>
  </si>
  <si>
    <t>gall bladder carcinoma cell line:TGBC2TKB.CNhs10733.10415-106C1</t>
  </si>
  <si>
    <t>gastric adenocarcinoma cell line:MKN1.CNhs11737.10614-108G2</t>
  </si>
  <si>
    <t>gastric adenocarcinoma cell line:MKN45.CNhs11819.10612-108F9</t>
  </si>
  <si>
    <t>gastric cancer cell line:AZ521.CNhs11286.10549-107H9</t>
  </si>
  <si>
    <t>gastrointestinal carcinoma cell line:ECC12.CNhs11738.10615-108G3</t>
  </si>
  <si>
    <t>giant cell carcinoma cell line:LU65.CNhs11274.10487-107B1</t>
  </si>
  <si>
    <t>giant cell carcinoma cell line:Lu99B.CNhs10751.10433-106E1</t>
  </si>
  <si>
    <t>Gingival epithelial cells, donor1 (GEA11).CNhs11061.11221-116B6</t>
  </si>
  <si>
    <t>Gingival epithelial cells, donor2 (GEA14).CNhs11896.11302-117B6</t>
  </si>
  <si>
    <t>Gingival epithelial cells, donor3 (GEA15).CNhs11903.11379-118B2</t>
  </si>
  <si>
    <t>glassy cell carcinoma cell line:HOKUG.CNhs11824.10688-109F4</t>
  </si>
  <si>
    <t>glioblastoma cell line:T98G.CNhs11272.10485-107A8</t>
  </si>
  <si>
    <t>glioma cell line:GI-1.CNhs10731.10413-106B8</t>
  </si>
  <si>
    <t>H9 Embryoid body cells, melanocytic induction, day00, biol_rep1 (H9EB-1 d0).CNhs12822.12627-134E8</t>
  </si>
  <si>
    <t>H9 Embryoid body cells, melanocytic induction, day00, biol_rep3 (H9EB-3 d0).CNhs12908.12823-136I6</t>
  </si>
  <si>
    <t>H9 Embryonic Stem cells, biol_rep3 (H9ES-3).CNhs12837.12822-136I5</t>
  </si>
  <si>
    <t>Hair Follicle Dermal Papilla Cells, donor1.CNhs12501.11271-116H2</t>
  </si>
  <si>
    <t>Hair Follicle Dermal Papilla Cells, donor2.CNhs11979.11348-117G7</t>
  </si>
  <si>
    <t>Hair Follicle Dermal Papilla Cells, donor3.CNhs12030.11420-118F7</t>
  </si>
  <si>
    <t>Hair Follicle Outer Root Sheath Cells, donor1.CNhs12339.11504-119G1</t>
  </si>
  <si>
    <t>Hair Follicle Outer Root Sheath Cells, donor2.CNhs12347.11584-120F9</t>
  </si>
  <si>
    <t>Hep-2 cells mock treated, biol_rep1.CNhs13479.11898-125E8</t>
  </si>
  <si>
    <t>Hep-2 cells mock treated, biol_rep2.CNhs13500.11899-125E9</t>
  </si>
  <si>
    <t>Hep-2 cells mock treated, biol_rep3.CNhs13501.11900-125F1</t>
  </si>
  <si>
    <t>Hep-2 cells treated with Streptococci strain 5448, biol_rep2.CNhs13496.11891-125E1</t>
  </si>
  <si>
    <t>Hep-2 cells treated with Streptococci strain 5448, biol_rep3.CNhs13497.11892-125E2</t>
  </si>
  <si>
    <t>Hep-2 cells treated with Streptococci strain JRS4, biol_rep2.CNhs13498.11895-125E5</t>
  </si>
  <si>
    <t>Hep-2 cells treated with Streptococci strain JRS4, biol_rep3.CNhs13499.11896-125E6</t>
  </si>
  <si>
    <t>hepatic mesenchymal tumor cell line:LI90.CNhs11868.10778-110G4</t>
  </si>
  <si>
    <t>Hepatic Sinusoidal Endothelial Cells, donor1.CNhs12075.11521-119H9</t>
  </si>
  <si>
    <t>Hepatic Sinusoidal Endothelial Cells, donor2.CNhs12092.11601-120H8</t>
  </si>
  <si>
    <t>Hepatic Stellate Cells (lipocyte), donor1.CNhs11335.11524-119I3</t>
  </si>
  <si>
    <t>Hepatic Stellate Cells (lipocyte), donor2.CNhs12093.11604-120I2</t>
  </si>
  <si>
    <t>hepatoblastoma cell line:HuH-6.CNhs11742.10633-108I3</t>
  </si>
  <si>
    <t>hepatocellular carcinoma cell line: HepG2 ENCODE, biol_rep1.CNhs12328.10818-111B8</t>
  </si>
  <si>
    <t>hepatocellular carcinoma cell line: HepG2 ENCODE, biol_rep2.CNhs12329.10819-111B9</t>
  </si>
  <si>
    <t>hepatocellular carcinoma cell line: HepG2 ENCODE, biol_rep3.CNhs12330.10820-111C1</t>
  </si>
  <si>
    <t>hepatoma cell line:Li-7.CNhs11271.10484-107A7</t>
  </si>
  <si>
    <t>HES3-GFP Embryonic Stem cells, cardiomyocytic induction, day00, biol_rep3 (UH-3).CNhs13738.13366-143F9</t>
  </si>
  <si>
    <t>iPS differentiation to neuron, control donor C11-CRL2429, day00, rep2.CNhs13822.13425-144D5</t>
  </si>
  <si>
    <t>iPS differentiation to neuron, control donor C32-CRL1502, day00, rep1.CNhs13826.13433-144E4</t>
  </si>
  <si>
    <t>iPS differentiation to neuron, control donor C32-CRL1502, day00, rep2.CNhs13839.13437-144E8</t>
  </si>
  <si>
    <t>Iris Pigment Epithelial Cells, donor1.CNhs12596.11530-119I9</t>
  </si>
  <si>
    <t>Keratinocyte - epidermal, donor1.CNhs11064.11272-116H3</t>
  </si>
  <si>
    <t>Keratinocyte - epidermal, donor2.CNhs11381.11349-117G8</t>
  </si>
  <si>
    <t>Keratinocyte - epidermal, donor3.CNhs12031.11421-118F8</t>
  </si>
  <si>
    <t>Keratinocyte - oral, donor1.CNhs10879.11251-116E9</t>
  </si>
  <si>
    <t>keratoacanthoma cell line:HKA-1.CNhs11880.10791-110H8</t>
  </si>
  <si>
    <t>Keratocytes, donor1.CNhs11337.11527-119I6</t>
  </si>
  <si>
    <t>Keratocytes, donor2.CNhs12095.11607-120I5</t>
  </si>
  <si>
    <t>large cell lung carcinoma cell line:IA-LM.CNhs11277.10509-107D5</t>
  </si>
  <si>
    <t>large cell lung carcinoma cell line:NCI-H460.CNhs12806.10839-111E2</t>
  </si>
  <si>
    <t>large cell non-keratinizing squamous carcinoma cell line:SKG-II-SF.CNhs11825.10692-109F8</t>
  </si>
  <si>
    <t>leiomyoblastoma cell line:G-402.CNhs11848.10721-110A1</t>
  </si>
  <si>
    <t>leiomyoma cell line:10964C.CNhs11722.10569-108B2</t>
  </si>
  <si>
    <t>leiomyoma cell line:15242A.CNhs11723.10570-108B3</t>
  </si>
  <si>
    <t>leiomyoma cell line:15425.CNhs11724.10571-108B4</t>
  </si>
  <si>
    <t>lens epithelial cell line:SRA 01/04.CNhs11750.10647-109A8</t>
  </si>
  <si>
    <t>Lens Epithelial Cells, donor1.CNhs12342.11529-119I8</t>
  </si>
  <si>
    <t>Lens Epithelial Cells, donor2.CNhs12568.11609-120I7</t>
  </si>
  <si>
    <t>Lens Epithelial Cells, donor3.CNhs12572.11690-122I7</t>
  </si>
  <si>
    <t>liposarcoma cell line:KMLS-1.CNhs11870.10782-110G8</t>
  </si>
  <si>
    <t>liposarcoma cell line:SW 872.CNhs11851.10726-110A6</t>
  </si>
  <si>
    <t>lung adenocarcinoma cell line:A549.CNhs11275.10499-107C4</t>
  </si>
  <si>
    <t>lung adenocarcinoma cell line:PC-14.CNhs10726.10408-106B3</t>
  </si>
  <si>
    <t>Lymphatic Endothelial cells response to VEGFC, 00hr00min, biol_rep1 (MM XIX - 1).CNhs11936.12260-130A1</t>
  </si>
  <si>
    <t>Lymphatic Endothelial cells response to VEGFC, 00hr00min, biol_rep2 (MM XIV - 1).CNhs13157.12382-131E6</t>
  </si>
  <si>
    <t>Lymphatic Endothelial cells response to VEGFC, 00hr00min, biol_rep3 (MM XXII - 1 ).CNhs13276.12504-133A2</t>
  </si>
  <si>
    <t>malignant trichilemmal cyst cell line:DJM-1.CNhs10730.10412-106B7</t>
  </si>
  <si>
    <t>Mallassez-derived cells, donor1 (MZH3).CNhs12538.12142-128E9</t>
  </si>
  <si>
    <t>Mallassez-derived cells, donor2.CNhs13550.11929-125I3</t>
  </si>
  <si>
    <t>Mallassez-derived cells, donor3.CNhs13551.11930-125I4</t>
  </si>
  <si>
    <t>Mammary Epithelial Cell, donor1.CNhs11077.11273-116H4</t>
  </si>
  <si>
    <t>Mammary Epithelial Cell, donor2.CNhs11382.11350-117G9</t>
  </si>
  <si>
    <t>Mammary Epithelial Cell, donor3.CNhs12032.11422-118F9</t>
  </si>
  <si>
    <t>maxillary sinus tumor cell line:HSQ-89.CNhs10732.10414-106B9</t>
  </si>
  <si>
    <t>MCF7 breast cancer cell line response to EGF1, 00hr00min, biol_rep2.CNhs12475.13097-140D1</t>
  </si>
  <si>
    <t>MCF7 breast cancer cell line response to EGF1, 00hr00min, biol_rep3.CNhs12703.13163-141B4</t>
  </si>
  <si>
    <t>medulloblastoma cell line:D283 Med.CNhs12805.10838-111E1</t>
  </si>
  <si>
    <t>medulloblastoma cell line:ONS-76.CNhs11861.10759-110E3</t>
  </si>
  <si>
    <t>Melanocyte - dark, donor3.CNhs12570.11663-122F7</t>
  </si>
  <si>
    <t>Melanocyte - light, donor1.CNhs11303.11274-116H5</t>
  </si>
  <si>
    <t>Melanocyte - light, donor2.CNhs11383.11351-117H1</t>
  </si>
  <si>
    <t>Melanocyte - light, donor3.CNhs12033.11423-118G1</t>
  </si>
  <si>
    <t>Melanocyte, donor1 (MC+1).CNhs12816.12641-134G4</t>
  </si>
  <si>
    <t>Melanocyte, donor2 (MC+2).CNhs13156.12739-135I3</t>
  </si>
  <si>
    <t>Melanocyte, donor3 (MC+3).CNhs13406.12837-137B2</t>
  </si>
  <si>
    <t>melanoma cell line:COLO 679.CNhs11281.10514-107E1</t>
  </si>
  <si>
    <t>melanoma cell line:G-361.CNhs11254.10465-106H6</t>
  </si>
  <si>
    <t>Meningeal Cells, donor1.CNhs11320.11493-119E8</t>
  </si>
  <si>
    <t>Meningeal Cells, donor2.CNhs12080.11573-120E7</t>
  </si>
  <si>
    <t>Meningeal Cells, donor3.CNhs12731.11654-122E7</t>
  </si>
  <si>
    <t>meningioma cell line:HKBMM.CNhs11945.10691-109F7</t>
  </si>
  <si>
    <t>merkel cell carcinoma cell line:MKL-1.CNhs12838.10843-111E6</t>
  </si>
  <si>
    <t>merkel cell carcinoma cell line:MS-1.CNhs12839.10844-111E7</t>
  </si>
  <si>
    <t>mesenchymal precursor cell - adipose, donor1.CNhs12363.11747-123G1</t>
  </si>
  <si>
    <t>mesenchymal precursor cell - adipose, donor2.CNhs12364.11748-123G2</t>
  </si>
  <si>
    <t>mesenchymal precursor cell - adipose, donor3.CNhs12365.11749-123G3</t>
  </si>
  <si>
    <t>mesenchymal precursor cell - bone marrow, donor1.CNhs12366.11750-123G4</t>
  </si>
  <si>
    <t>mesenchymal precursor cell - bone marrow, donor2.CNhs12367.11751-123G5</t>
  </si>
  <si>
    <t>mesenchymal precursor cell - bone marrow, donor3.CNhs13098.11840-124H4</t>
  </si>
  <si>
    <t>mesenchymal precursor cell - cardiac, donor1.CNhs12368.11752-123G6</t>
  </si>
  <si>
    <t>mesenchymal precursor cell - cardiac, donor2.CNhs12369.11753-123G7</t>
  </si>
  <si>
    <t>mesenchymal precursor cell - cardiac, donor3.CNhs12370.11754-123G8</t>
  </si>
  <si>
    <t>mesenchymal precursor cell - cardiac, donor4.CNhs12371.11755-123G9</t>
  </si>
  <si>
    <t>mesenchymal precursor cell - ovarian cancer left ovary, donor1.CNhs12372.11756-123H1</t>
  </si>
  <si>
    <t>mesenchymal precursor cell - ovarian cancer left ovary, donor2.CNhs13092.11833-124G6</t>
  </si>
  <si>
    <t>mesenchymal precursor cell - ovarian cancer left ovary, donor3.CNhs12376.11760-123H5</t>
  </si>
  <si>
    <t>mesenchymal precursor cell - ovarian cancer left ovary, donor4.CNhs13094.11836-124G9</t>
  </si>
  <si>
    <t>mesenchymal precursor cell - ovarian cancer metastasis, donor1.CNhs12374.11758-123H3</t>
  </si>
  <si>
    <t>mesenchymal precursor cell - ovarian cancer metastasis, donor2.CNhs13093.11835-124G8</t>
  </si>
  <si>
    <t>mesenchymal precursor cell - ovarian cancer metastasis, donor3.CNhs12378.11762-123H7</t>
  </si>
  <si>
    <t>mesenchymal precursor cell - ovarian cancer metastasis, donor4.CNhs13097.11838-124H2</t>
  </si>
  <si>
    <t>mesenchymal precursor cell - ovarian cancer right ovary, donor1.CNhs12373.11757-123H2</t>
  </si>
  <si>
    <t>mesenchymal precursor cell - ovarian cancer right ovary, donor2.CNhs12375.11759-123H4</t>
  </si>
  <si>
    <t>mesenchymal precursor cell - ovarian cancer right ovary, donor3 (SOC-57-02-G).CNhs13507.11842-124H6</t>
  </si>
  <si>
    <t>mesenchymal precursor cell - ovarian cancer right ovary, donor3 (SOC-57-02).CNhs12377.11761-123H6</t>
  </si>
  <si>
    <t>mesenchymal precursor cell - ovarian cancer right ovary, donor4.CNhs13096.11837-124H1</t>
  </si>
  <si>
    <t>mesenchymal stem cell line:Hu5/E18.CNhs11718.10568-108B1</t>
  </si>
  <si>
    <t>Mesenchymal stem cells - adipose, donor0.CNhs10844.11217-116B2</t>
  </si>
  <si>
    <t>Mesenchymal Stem Cells - adipose, donor1.CNhs11345.11537-120A7</t>
  </si>
  <si>
    <t>Mesenchymal Stem Cells - adipose, donor3.CNhs12922.11698-123A6</t>
  </si>
  <si>
    <t>Mesenchymal Stem Cells - amniotic membrane, donor2.CNhs12104.11627-122B7</t>
  </si>
  <si>
    <t>Mesenchymal Stem Cells - bone marrow, donor1.CNhs11344.11536-120A6</t>
  </si>
  <si>
    <t>Mesenchymal Stem Cells - bone marrow, donor2.CNhs12100.11616-122A5</t>
  </si>
  <si>
    <t>Mesenchymal Stem Cells - bone marrow, donor3.CNhs12126.11697-123A5</t>
  </si>
  <si>
    <t>Mesenchymal stem cells - hepatic, donor0.CNhs10845.11218-116B3</t>
  </si>
  <si>
    <t>Mesenchymal Stem Cells - hepatic, donor2.CNhs12730.11618-122A7</t>
  </si>
  <si>
    <t>Mesenchymal stem cells - umbilical, donor0.CNhs12492.11214-116A8</t>
  </si>
  <si>
    <t>Mesenchymal Stem Cells - umbilical, donor1.CNhs11347.11539-120A9</t>
  </si>
  <si>
    <t>Mesenchymal Stem Cells - umbilical, donor3.CNhs12127.11700-123A8</t>
  </si>
  <si>
    <t>Mesenchymal Stem Cells - Wharton's Jelly, donor1.CNhs11057.11548-120B9</t>
  </si>
  <si>
    <t>mesenchymal stem cells (adipose derived), adipogenic induction, 00hr00min, biol_rep2.CNhs13420.13230-141I8</t>
  </si>
  <si>
    <t>mesenchymal stem cells (adipose derived), adipogenic induction, 00hr00min, biol_rep3.CNhs13421.13231-141I9</t>
  </si>
  <si>
    <t>Mesothelial Cells, donor1.CNhs10850.11247-116E5</t>
  </si>
  <si>
    <t>Mesothelial Cells, donor2.CNhs12197.12156-128G5</t>
  </si>
  <si>
    <t>mesothelioma cell line:ACC-MESO-1.CNhs11263.10493-107B7</t>
  </si>
  <si>
    <t>mesothelioma cell line:ACC-MESO-4.CNhs11264.10494-107B8</t>
  </si>
  <si>
    <t>mesothelioma cell line:Mero-25.CNhs13066.10850-111F4</t>
  </si>
  <si>
    <t>mesothelioma cell line:Mero-41.CNhs13067.10851-111F5</t>
  </si>
  <si>
    <t>mesothelioma cell line:Mero-48a.CNhs13068.10852-111F6</t>
  </si>
  <si>
    <t>mesothelioma cell line:Mero-82.CNhs13069.10853-111F7</t>
  </si>
  <si>
    <t>mesothelioma cell line:Mero-83.CNhs13070.10854-111F8</t>
  </si>
  <si>
    <t>mesothelioma cell line:Mero-84.CNhs13072.10855-111F9</t>
  </si>
  <si>
    <t>mesothelioma cell line:Mero-95.CNhs13073.10856-111G1</t>
  </si>
  <si>
    <t>mesothelioma cell line:NCI-H2052.CNhs13063.10847-111F1</t>
  </si>
  <si>
    <t>mesothelioma cell line:NCI-H226.CNhs13062.10846-111E9</t>
  </si>
  <si>
    <t>mesothelioma cell line:NCI-H2452.CNhs13064.10848-111F2</t>
  </si>
  <si>
    <t>mesothelioma cell line:NCI-H28.CNhs13061.10845-111E8</t>
  </si>
  <si>
    <t>mesothelioma cell line:No36.CNhs13074.10857-111G2</t>
  </si>
  <si>
    <t>mesothelioma cell line:ONE58.CNhs13075.10858-111G3</t>
  </si>
  <si>
    <t>mixed mullerian tumor cell line:HTMMT.CNhs11944.10689-109F5</t>
  </si>
  <si>
    <t>mucinous adenocarcinoma cell line:JHOM-1.CNhs11752.10648-109A9</t>
  </si>
  <si>
    <t>mucinous cystadenocarcinoma cell line:MCAS.CNhs11873.10784-110H1</t>
  </si>
  <si>
    <t>Multipotent Cord Blood Unrestricted Somatic Stem Cells, donor1.CNhs11350.11549-120C1</t>
  </si>
  <si>
    <t>Multipotent Cord Blood Unrestricted Somatic Stem Cells, donor2.CNhs12105.11629-122B9</t>
  </si>
  <si>
    <t>Myoblast differentiation to myotubes, day00, control donor1.CNhs13847.13469-144I4</t>
  </si>
  <si>
    <t>Myoblast, donor1.CNhs10870.11241-116D8</t>
  </si>
  <si>
    <t>Myoblast, donor2.CNhs11965.11322-117D8</t>
  </si>
  <si>
    <t>Myoblast, donor3.CNhs11908.11398-118D3</t>
  </si>
  <si>
    <t>myxofibrosarcoma cell line:NMFH-1.CNhs11821.10684-109E9</t>
  </si>
  <si>
    <t>nasal epithelial cells, donor1, tech_rep1.CNhs12589.12226-129F3</t>
  </si>
  <si>
    <t>Neural stem cells, donor1.CNhs11063.11275-116H6</t>
  </si>
  <si>
    <t>Neural stem cells, donor2.CNhs11384.11352-117H2</t>
  </si>
  <si>
    <t>neuroblastoma cell line:CHP-134.CNhs11276.10508-107D4</t>
  </si>
  <si>
    <t>neuroblastoma cell line:NB-1.CNhs11284.10539-107G8</t>
  </si>
  <si>
    <t>neuroblastoma cell line:NBsusSR.CNhs11818.10607-108F4</t>
  </si>
  <si>
    <t>neuroblastoma cell line:NH-12.CNhs11811.10555-107I6</t>
  </si>
  <si>
    <t>neuroectodermal tumor cell line:FU-RPNT-1.CNhs11744.10637-108I7</t>
  </si>
  <si>
    <t>neuroectodermal tumor cell line:FU-RPNT-2.CNhs11753.10663-109C6</t>
  </si>
  <si>
    <t>neuroepithelioma cell line:SK-N-MC.CNhs11853.10728-110A8</t>
  </si>
  <si>
    <t>neurofibroma cell line:Hs 53.T.CNhs11854.10729-110A9</t>
  </si>
  <si>
    <t>Neurons, donor3.CNhs13815.11655-122E8</t>
  </si>
  <si>
    <t>non-small cell lung cancer cell line:NCI-H1385.CNhs12193.10730-110B1</t>
  </si>
  <si>
    <t>normal embryonic palatal mesenchymal cell line:HEPM.CNhs11894.10813-111B3</t>
  </si>
  <si>
    <t>normal intestinal epithelial cell line:FHs 74 Int.CNhs11950.10812-111B2</t>
  </si>
  <si>
    <t>Nucleus Pulposus Cell, donor1.CNhs10881.11252-116F1</t>
  </si>
  <si>
    <t>Nucleus Pulposus Cell, donor2.CNhs12019.11409-118E5</t>
  </si>
  <si>
    <t>Olfactory epithelial cells, donor1.CNhs13816.11933-125I7</t>
  </si>
  <si>
    <t>Olfactory epithelial cells, donor2.CNhs13817.11934-125I8</t>
  </si>
  <si>
    <t>Olfactory epithelial cells, donor3.CNhs13818.11935-125I9</t>
  </si>
  <si>
    <t>Olfactory epithelial cells, donor4.CNhs13819.11936-126A1</t>
  </si>
  <si>
    <t>oral squamous cell carcinoma cell line:Ca9-22.CNhs10752.10434-106E2</t>
  </si>
  <si>
    <t>oral squamous cell carcinoma cell line:HO-1-u-1.CNhs11287.10550-107I1</t>
  </si>
  <si>
    <t>oral squamous cell carcinoma cell line:HSC-3.CNhs11717.10545-107H5</t>
  </si>
  <si>
    <t>oral squamous cell carcinoma cell line:SAS.CNhs11810.10544-107H4</t>
  </si>
  <si>
    <t>Osteoblast - differentiated, donor1.CNhs11311.11276-116H7</t>
  </si>
  <si>
    <t>Osteoblast - differentiated, donor2.CNhs11980.11353-117H3</t>
  </si>
  <si>
    <t>Osteoblast, donor2.CNhs11385.11354-117H4</t>
  </si>
  <si>
    <t>Osteoblast, donor3.CNhs12036.11426-118G4</t>
  </si>
  <si>
    <t>osteoclastoma cell line:Hs 706.T.CNhs11835.10704-109H2</t>
  </si>
  <si>
    <t>osteosarcoma cell line:143B/TK^(-)neo^(R).CNhs11279.10510-107D6</t>
  </si>
  <si>
    <t>osteosarcoma cell line:HS-Os-1.CNhs11290.10558-107I9</t>
  </si>
  <si>
    <t>pagetoid sarcoma cell line:Hs 925.T.CNhs11856.10732-110B3</t>
  </si>
  <si>
    <t>pancreatic carcinoma cell line:NOR-P1.CNhs11832.10698-109G5</t>
  </si>
  <si>
    <t>Pancreatic stromal cells, donor1.CNhs10877.11249-116E7</t>
  </si>
  <si>
    <t>papillary adenocarcinoma cell line:8505C.CNhs11716.10437-106E5</t>
  </si>
  <si>
    <t>papillotubular adenocarcinoma cell line:TGBC18TKB.CNhs10734.10417-106C3</t>
  </si>
  <si>
    <t>Pericytes, donor1.CNhs11317.11491-119E6</t>
  </si>
  <si>
    <t>Pericytes, donor2.CNhs12079.11571-120E5</t>
  </si>
  <si>
    <t>peripheral neuroectodermal tumor cell line:KU-SN.CNhs11830.10697-109G4</t>
  </si>
  <si>
    <t>pharyngeal carcinoma cell line:Detroit 562.CNhs11849.10723-110A3</t>
  </si>
  <si>
    <t>Placental Epithelial Cells, donor1.CNhs11079.11278-116H9</t>
  </si>
  <si>
    <t>Placental Epithelial Cells, donor2.CNhs11386.11355-117H5</t>
  </si>
  <si>
    <t>Placental Epithelial Cells, donor3.CNhs12037.11427-118G5</t>
  </si>
  <si>
    <t>Preadipocyte - breast, donor1.CNhs11052.11467-119B9</t>
  </si>
  <si>
    <t>Preadipocyte - breast, donor2 (nuclear fraction).CNhs12584.14320-155D9</t>
  </si>
  <si>
    <t>Preadipocyte - breast, donor2.CNhs11971.11328-117E5</t>
  </si>
  <si>
    <t>Preadipocyte - omental, donor1.CNhs11065.11468-119C1</t>
  </si>
  <si>
    <t>Preadipocyte - omental, donor2.CNhs11902.11329-117E6</t>
  </si>
  <si>
    <t>Preadipocyte - omental, donor3.CNhs12013.11403-118D8</t>
  </si>
  <si>
    <t>Preadipocyte - perirenal, donor1.CNhs12065.11469-119C2</t>
  </si>
  <si>
    <t>Preadipocyte - subcutaneous, donor2.CNhs11981.11356-117H6</t>
  </si>
  <si>
    <t>Preadipocyte - subcutaneous, donor3.CNhs12038.11428-118G6</t>
  </si>
  <si>
    <t>Preadipocyte - visceral, donor1.CNhs11082.11280-116I2</t>
  </si>
  <si>
    <t>Preadipocyte - visceral, donor2.CNhs11982.11357-117H7</t>
  </si>
  <si>
    <t>Preadipocyte - visceral, donor3.CNhs12039.11429-118G7</t>
  </si>
  <si>
    <t>prostate cancer cell line:DU145.CNhs11260.10490-107B4</t>
  </si>
  <si>
    <t>prostate cancer cell line:PC-3.CNhs11243.10439-106E7</t>
  </si>
  <si>
    <t>Prostate Epithelial Cells (polarized), donor1.CNhs10882.11253-116F2</t>
  </si>
  <si>
    <t>Prostate Epithelial Cells, donor2.CNhs11972.11331-117E8</t>
  </si>
  <si>
    <t>Prostate Epithelial Cells, donor3.CNhs12014.11404-118D9</t>
  </si>
  <si>
    <t>Prostate Stromal Cells, donor1.CNhs10883.11254-116F3</t>
  </si>
  <si>
    <t>Prostate Stromal Cells, donor2.CNhs11973.11332-117E9</t>
  </si>
  <si>
    <t>Prostate Stromal Cells, donor3.CNhs12015.11405-118E1</t>
  </si>
  <si>
    <t>rectal cancer cell line:TT1TKB.CNhs11255.10469-106I1</t>
  </si>
  <si>
    <t>renal cell carcinoma cell line:OS-RC-2.CNhs10729.10411-106B6</t>
  </si>
  <si>
    <t>renal cell carcinoma cell line:TUHR10TKB.CNhs11257.10471-106I3</t>
  </si>
  <si>
    <t>Renal Cortical Epithelial Cells, donor1.CNhs11331.11516-119H4</t>
  </si>
  <si>
    <t>Renal Cortical Epithelial Cells, donor2.CNhs12728.11596-120H3</t>
  </si>
  <si>
    <t>Renal Epithelial Cells, donor1.CNhs11332.11517-119H5</t>
  </si>
  <si>
    <t>Renal Epithelial Cells, donor2.CNhs12088.11597-120H4</t>
  </si>
  <si>
    <t>Renal Epithelial Cells, donor3.CNhs12732.11678-122H4</t>
  </si>
  <si>
    <t>Renal Glomerular Endothelial Cells, donor1.CNhs12074.11514-119H2</t>
  </si>
  <si>
    <t>Renal Glomerular Endothelial Cells, donor2.CNhs12086.11594-120H1</t>
  </si>
  <si>
    <t>Renal Glomerular Endothelial Cells, donor3.CNhs12624.11675-122H1</t>
  </si>
  <si>
    <t>Renal Glomerular Endothelial Cells, donor4.CNhs13080.11783-124B1</t>
  </si>
  <si>
    <t>Renal Mesangial Cells, donor1.CNhs11333.11518-119H6</t>
  </si>
  <si>
    <t>Renal Mesangial Cells, donor3.CNhs12121.11679-122H5</t>
  </si>
  <si>
    <t>Renal Proximal Tubular Epithelial Cell, donor1.CNhs11330.11515-119H3</t>
  </si>
  <si>
    <t>Renal Proximal Tubular Epithelial Cell, donor2.CNhs12087.11595-120H2</t>
  </si>
  <si>
    <t>Renal Proximal Tubular Epithelial Cell, donor3.CNhs12120.11676-122H2</t>
  </si>
  <si>
    <t>Retinal Pigment Epithelial Cells, donor0.CNhs10842.11215-116A9</t>
  </si>
  <si>
    <t>Retinal Pigment Epithelial Cells, donor1.CNhs11338.11528-119I7</t>
  </si>
  <si>
    <t>Retinal Pigment Epithelial Cells, donor3.CNhs12733.11689-122I6</t>
  </si>
  <si>
    <t>retinoblastoma cell line:Y79.CNhs11267.10475-106I7</t>
  </si>
  <si>
    <t>rhabdomyosarcoma cell line:KYM-1.CNhs11877.10787-110H4</t>
  </si>
  <si>
    <t>sacrococcigeal teratoma cell line:HTST.CNhs11829.10695-109G2</t>
  </si>
  <si>
    <t>salivary acinar cells, donor3.CNhs12812.11773-123I9</t>
  </si>
  <si>
    <t>Saos-2 osteosarcoma treated with ascorbic acid and BGP to induce calcification, 00hr00min, biol_rep2 (A2 T0).CNhs12859.12760-136B6</t>
  </si>
  <si>
    <t>Saos-2 osteosarcoma treated with ascorbic acid and BGP to induce calcification, 00hr00min, biol_rep3 (A3 T0).CNhs12952.12858-137D5</t>
  </si>
  <si>
    <t>schwannoma cell line:HS-PSS, tech_rep2.CNhs11245.10442-106F1</t>
  </si>
  <si>
    <t>schwannoma cell line:HS-PSS.CNhs11183.10442-106F1</t>
  </si>
  <si>
    <t>Sebocyte, donor1.CNhs10847.11220-116B5</t>
  </si>
  <si>
    <t>Sebocyte, donor2.CNhs11951.11301-117B5</t>
  </si>
  <si>
    <t>serous adenocarcinoma cell line:JHOS-2.CNhs11746.10639-108I9</t>
  </si>
  <si>
    <t>serous adenocarcinoma cell line:SK-OV-3-R after co-culture with SOC-57-02-G, biol_rep1.CNhs13508.11843-124H7</t>
  </si>
  <si>
    <t>serous adenocarcinoma cell line:SK-OV-3-R, biol_rep1.CNhs13099.11841-124H5</t>
  </si>
  <si>
    <t>serous cystadenocarcinoma cell line:HTOA.CNhs11827.10693-109F9</t>
  </si>
  <si>
    <t>Sertoli Cells, donor1.CNhs10851.11255-116F4</t>
  </si>
  <si>
    <t>signet ring carcinoma cell line:Kato III.CNhs10753.10436-106E4</t>
  </si>
  <si>
    <t>signet ring carcinoma cell line:NUGC-4.CNhs11270.10483-107A6</t>
  </si>
  <si>
    <t>Skeletal muscle cells differentiated into Myotubes - multinucleated, donor1.CNhs11084.11282-116I4</t>
  </si>
  <si>
    <t>Skeletal Muscle Cells, donor1.CNhs11083.11281-116I3</t>
  </si>
  <si>
    <t>Skeletal Muscle Cells, donor5.CNhs12056.11455-119A6</t>
  </si>
  <si>
    <t>Skeletal Muscle Cells, donor6.CNhs12060.11459-119B1</t>
  </si>
  <si>
    <t>Skeletal Muscle Satellite Cells, donor1.CNhs10869.11240-116D7</t>
  </si>
  <si>
    <t>Skeletal Muscle Satellite Cells, donor2.CNhs11964.11321-117D7</t>
  </si>
  <si>
    <t>Small Airway Epithelial Cells, donor1.CNhs10884.11256-116F5</t>
  </si>
  <si>
    <t>Small Airway Epithelial Cells, donor2.CNhs11975.11334-117F2</t>
  </si>
  <si>
    <t>Small Airway Epithelial Cells, donor3 (nuclear fraction).CNhs12583.14317-155D6</t>
  </si>
  <si>
    <t>Small Airway Epithelial Cells, donor3.CNhs12016.11406-118E2</t>
  </si>
  <si>
    <t>small cell cervical cancer cell line:HCSC-1.CNhs11885.10800-110I8</t>
  </si>
  <si>
    <t>small cell gastrointestinal carcinoma cell line:ECC10.CNhs11736.10610-108F7</t>
  </si>
  <si>
    <t>small cell lung carcinoma cell line:DMS 144.CNhs12808.10841-111E4</t>
  </si>
  <si>
    <t>small cell lung carcinoma cell line:LK-2.CNhs11285.10541-107H1</t>
  </si>
  <si>
    <t>small cell lung carcinoma cell line:NCI-H82.CNhs12809.10842-111E5</t>
  </si>
  <si>
    <t>small cell lung carcinoma cell line:WA-hT.CNhs11812.10562-108A4</t>
  </si>
  <si>
    <t>small-cell gastrointestinal carcinoma cell line:ECC4.CNhs11734.10609-108F6</t>
  </si>
  <si>
    <t>Smooth Muscle Cells - Aortic, donor0 (cytoplasmic fraction).CNhs12401.14313-155D2</t>
  </si>
  <si>
    <t>Smooth Muscle Cells - Aortic, donor0 (nuclear fraction).CNhs12402.14314-155D3</t>
  </si>
  <si>
    <t>Smooth Muscle Cells - Aortic, donor0.CNhs10838.11210-116A4</t>
  </si>
  <si>
    <t>Smooth Muscle Cells - Aortic, donor1.CNhs11085.11283-116I5</t>
  </si>
  <si>
    <t>Smooth Muscle Cells - Aortic, donor2.CNhs11305.11360-117I1</t>
  </si>
  <si>
    <t>Smooth Muscle Cells - Aortic, donor3.CNhs11309.11432-118H1</t>
  </si>
  <si>
    <t>Smooth Muscle Cells - Brachiocephalic, donor1.CNhs11086.11284-116I6</t>
  </si>
  <si>
    <t>Smooth Muscle Cells - Brachiocephalic, donor3.CNhs12043.11433-118H2</t>
  </si>
  <si>
    <t>Smooth Muscle Cells - Brain Vascular, donor1.CNhs10863.11234-116D1</t>
  </si>
  <si>
    <t>Smooth Muscle Cells - Brain Vascular, donor2.CNhs11900.11315-117D1</t>
  </si>
  <si>
    <t>Smooth Muscle Cells - Brain Vascular, donor3.CNhs12004.11391-118C5</t>
  </si>
  <si>
    <t>Smooth Muscle Cells - Bronchial, donor1.CNhs11328.11512-119G9</t>
  </si>
  <si>
    <t>Smooth Muscle Cells - Bronchial, donor2.CNhs12348.11592-120G8</t>
  </si>
  <si>
    <t>Smooth Muscle Cells - Carotid, donor1.CNhs11087.11285-116I7</t>
  </si>
  <si>
    <t>Smooth Muscle Cells - Carotid, donor3.CNhs12044.11434-118H3</t>
  </si>
  <si>
    <t>Smooth Muscle Cells - Colonic, donor1.CNhs10868.11239-116D6</t>
  </si>
  <si>
    <t>Smooth Muscle Cells - Colonic, donor2.CNhs11963.11320-117D6</t>
  </si>
  <si>
    <t>Smooth Muscle Cells - Colonic, donor3.CNhs12007.11396-118D1</t>
  </si>
  <si>
    <t>Smooth Muscle Cells - Coronary Artery, donor1.CNhs11088.11286-116I8</t>
  </si>
  <si>
    <t>Smooth Muscle Cells - Coronary Artery, donor2.CNhs11987.11363-117I4</t>
  </si>
  <si>
    <t>Smooth Muscle Cells - Coronary Artery, donor3.CNhs12045.11435-118H4</t>
  </si>
  <si>
    <t>Smooth Muscle Cells - Esophageal, donor1.CNhs11324.11508-119G5</t>
  </si>
  <si>
    <t>Smooth Muscle Cells - Internal Thoracic Artery, donor2.CNhs11988.11364-117I5</t>
  </si>
  <si>
    <t>Smooth Muscle Cells - Internal Thoracic Artery, donor3.CNhs12046.11436-118H5</t>
  </si>
  <si>
    <t>Smooth Muscle Cells - Prostate, donor2.CNhs11976.11335-117F3</t>
  </si>
  <si>
    <t>Smooth Muscle Cells - Pulmonary Artery, donor2.CNhs11989.11365-117I6</t>
  </si>
  <si>
    <t>Smooth Muscle Cells - Subclavian Artery, donor1.CNhs11090.11289-117A2</t>
  </si>
  <si>
    <t>Smooth Muscle Cells - Subclavian Artery, donor2.CNhs11990.11366-117I7</t>
  </si>
  <si>
    <t>Smooth Muscle Cells - Subclavian Artery, donor3.CNhs12048.11438-118H7</t>
  </si>
  <si>
    <t>Smooth Muscle Cells - Tracheal, donor1.CNhs11329.11513-119H1</t>
  </si>
  <si>
    <t>Smooth Muscle Cells - Tracheal, donor3.CNhs12894.11674-122G9</t>
  </si>
  <si>
    <t>Smooth Muscle Cells - Umbilical artery, donor0.CNhs10839.11212-116A6</t>
  </si>
  <si>
    <t>Smooth Muscle Cells - Umbilical Artery, donor1.CNhs11091.11290-117A3</t>
  </si>
  <si>
    <t>Smooth Muscle Cells - Umbilical Artery, donor3.CNhs12049.11439-118H8</t>
  </si>
  <si>
    <t>Smooth Muscle Cells - Umbilical Vein, donor1.CNhs12597.11541-120B2</t>
  </si>
  <si>
    <t>Smooth Muscle Cells - Umbilical Vein, donor2.CNhs12569.11621-122B1</t>
  </si>
  <si>
    <t>Smooth Muscle Cells - Uterine, donor3.CNhs11927.11466-119B8</t>
  </si>
  <si>
    <t>somatostatinoma cell line:QGP-1.CNhs11869.10781-110G7</t>
  </si>
  <si>
    <t>spindle cell sarcoma cell line:Hs 132.T.CNhs11857.10737-110B8</t>
  </si>
  <si>
    <t>squamous cell carcinoma cell line:EC-GI-10.CNhs11252.10463-106H4</t>
  </si>
  <si>
    <t>squamous cell carcinoma cell line:T3M-5.CNhs11739.10616-108G4</t>
  </si>
  <si>
    <t>squamous cell lung carcinoma cell line:EBC-1.CNhs11273.10486-107A9</t>
  </si>
  <si>
    <t>synovial sarcoma cell line:HS-SY-II.CNhs11244.10441-106E9</t>
  </si>
  <si>
    <t>Synoviocyte, donor3.CNhs12050.11440-118H9</t>
  </si>
  <si>
    <t>tenocyte, donor1.CNhs12639.11763-123H8</t>
  </si>
  <si>
    <t>tenocyte, donor2.CNhs12640.11765-123I1</t>
  </si>
  <si>
    <t>tenocyte, donor3.CNhs12641.11768-123I4</t>
  </si>
  <si>
    <t>teratocarcinoma cell line:NCC-IT-A3.CNhs11878.10790-110H7</t>
  </si>
  <si>
    <t>teratocarcinoma cell line:NCR-G1.CNhs11884.10798-110I6</t>
  </si>
  <si>
    <t>teratocarcinoma cell line:PA-1.CNhs11890.10807-111A6</t>
  </si>
  <si>
    <t>testicular germ cell embryonal carcinoma cell line:ITO-II.CNhs11876.10786-110H3</t>
  </si>
  <si>
    <t>testicular germ cell embryonal carcinoma cell line:NEC14.CNhs12351.10591-108D6</t>
  </si>
  <si>
    <t>testicular germ cell embryonal carcinoma cell line:NEC15.CNhs12362.10593-108D8</t>
  </si>
  <si>
    <t>testicular germ cell embryonal carcinoma cell line:NEC8.CNhs11726.10590-108D5</t>
  </si>
  <si>
    <t>thyroid carcinoma cell line:TCO-1.CNhs11872.10783-110G9</t>
  </si>
  <si>
    <t>Trabecular Meshwork Cells, donor1.CNhs11340.11532-120A2</t>
  </si>
  <si>
    <t>Trabecular Meshwork Cells, donor3.CNhs12124.11693-123A1</t>
  </si>
  <si>
    <t>Tracheal Epithelial Cells, donor1.CNhs11092.11292-117A5</t>
  </si>
  <si>
    <t>Tracheal Epithelial Cells, donor3.CNhs12051.11441-118I1</t>
  </si>
  <si>
    <t>transitional-cell carcinoma cell line:5637.CNhs10735.10418-106C4</t>
  </si>
  <si>
    <t>transitional-cell carcinoma cell line:JMSU1.CNhs11261.10492-107B6</t>
  </si>
  <si>
    <t>tridermal teratoma cell line:HGRT.CNhs11828.10694-109G1</t>
  </si>
  <si>
    <t>tubular adenocarcinoma cell line:SUIT-2.CNhs11883.10797-110I5</t>
  </si>
  <si>
    <t>Urothelial cells, donor0.CNhs10843.11216-116B1</t>
  </si>
  <si>
    <t>Urothelial Cells, donor1.CNhs11334.11520-119H8</t>
  </si>
  <si>
    <t>Urothelial Cells, donor2.CNhs12091.11600-120H7</t>
  </si>
  <si>
    <t>Urothelial Cells, donor3.CNhs12122.11681-122H7</t>
  </si>
  <si>
    <t>Wilms' tumor cell line:G-401.CNhs11892.10809-111A8</t>
  </si>
  <si>
    <t>cord blood derived cell line:COBL-a untreated.CNhs11045.10449-106F8</t>
  </si>
  <si>
    <t>Fibroblast - skin dystrophia myotonica, donor3.CNhs11913.11560-120D3</t>
  </si>
  <si>
    <t>Mesothelial Cells, donor3.CNhs12012.11402-118D7</t>
  </si>
  <si>
    <t>Fibroblast - Dermal, donor4.CNhs12052.11450-119A1</t>
  </si>
  <si>
    <t>H9 Embryonic Stem cells, biol_rep2 (H9ES-2).CNhs12824.12724-135G6</t>
  </si>
  <si>
    <t>Intestinal epithelial cells (polarized), donor1.CNhs10875.11246-116E4</t>
  </si>
  <si>
    <t>Smooth Muscle Cells - Prostate, donor1.CNhs11920.11257-116F6</t>
  </si>
  <si>
    <t>Fibroblast - Periodontal Ligament, donor6 (PLH3).CNhs11996.11380-118B3</t>
  </si>
  <si>
    <t>Skeletal Muscle Cells, donor4.CNhs12053.11451-119A2</t>
  </si>
  <si>
    <t>rhabdomyosarcoma cell line:RMS-YM.CNhs11269.10477-106I9</t>
  </si>
  <si>
    <t>salivary acinar cells, donor2.CNhs12811.11772-123I8</t>
  </si>
  <si>
    <t>Fibroblast - skin spinal muscular atrophy, donor3.CNhs11912.11559-120D2</t>
  </si>
  <si>
    <t>H9 Embryoid body cells, melanocytic induction, day00, biol_rep2 (H9EB-2 d0).CNhs12825.12725-135G7</t>
  </si>
  <si>
    <t>Hep-2 cells treated with Streptococci strain 5448, biol_rep1.CNhs13477.11890-125D9</t>
  </si>
  <si>
    <t>Nucleus Pulposus Cell, donor3.CNhs12063.11462-119B4</t>
  </si>
  <si>
    <t>epitheloid carcinoma cell line: HelaS3 ENCODE, biol_rep1.CNhs12325.10815-111B5</t>
  </si>
  <si>
    <t>cord blood derived cell line:COBL-a 24h infection(-C).CNhs11049.10452-106G2</t>
  </si>
  <si>
    <t>Fibroblast - skin dystrophia myotonica, donor3 (nuclear fraction).CNhs12399.14308-155C6</t>
  </si>
  <si>
    <t>non T non B acute lymphoblastic leukemia (ALL) cell line:P30/OHK.CNhs10747.10430-106D7</t>
  </si>
  <si>
    <t>Endothelial Cells - Thoracic, donor1.CNhs11926.11266-116G6</t>
  </si>
  <si>
    <t>salivary acinar cells, donor1.CNhs12810.11771-123I7</t>
  </si>
  <si>
    <t>temporal lobe, fetal, donor1, tech_rep1.CNhs11772.10063-101H9</t>
  </si>
  <si>
    <t>neuroectodermal tumor cell line:TASK1.CNhs11866.10774-110F9</t>
  </si>
  <si>
    <t>Mesenchymal Stem Cells - amniotic membrane, donor1.CNhs11349.11547-120B8</t>
  </si>
  <si>
    <t>Hep-2 cells treated with Streptococci strain JRS4, biol_rep1.CNhs13478.11894-125E4</t>
  </si>
  <si>
    <t>occipital lobe, fetal, donor1.CNhs11784.10073-102A1</t>
  </si>
  <si>
    <t>Neurons, donor1.CNhs12338.11494-119E9</t>
  </si>
  <si>
    <t>granulosa cell tumor cell line:KGN.CNhs11740.10624-108H3</t>
  </si>
  <si>
    <t>pleomorphic hepatocellular carcinoma cell line:SNU-387.CNhs11933.10706-109H4</t>
  </si>
  <si>
    <t>Wilms' tumor cell line:HFWT.CNhs11728.10597-108E3</t>
  </si>
  <si>
    <t>adrenal cortex adenocarcinoma cell line:SW-13.CNhs11893.10810-111A9</t>
  </si>
  <si>
    <t>Osteoblast - differentiated, donor3.CNhs12035.11425-118G3</t>
  </si>
  <si>
    <t>glioblastoma cell line:A172, tech_rep2.CNhs11248.10444-106F3</t>
  </si>
  <si>
    <t>mature adipocyte, donor1.CNhs12558.12231-129F8</t>
  </si>
  <si>
    <t>Neurons, donor2.CNhs12726.11574-120E8</t>
  </si>
  <si>
    <t>mature adipocyte, donor4.CNhs12562.12234-129G2</t>
  </si>
  <si>
    <t>parietal lobe, fetal, donor1.CNhs11782.10072-101I9</t>
  </si>
  <si>
    <t>glioblastoma cell line:A172.CNhs11185.10444-106F3</t>
  </si>
  <si>
    <t>chorionic membrane cells, donor2.CNhs12506.12239-129G7</t>
  </si>
  <si>
    <t>amniotic membrane cells, donor1.CNhs12502.12235-129G3</t>
  </si>
  <si>
    <t>lymphangiectasia cell line:DS-1.CNhs11852.10727-110A7</t>
  </si>
  <si>
    <t>skeletal muscle - soleus muscle, donor1.CNhs13454.10282-104F3</t>
  </si>
  <si>
    <t>occipital pole, adult, pool1.CNhs10643.10036-101E9</t>
  </si>
  <si>
    <t>temporal lobe, fetal, donor1, tech_rep2.CNhs12996.10063-101H9</t>
  </si>
  <si>
    <t>Hepatocyte, donor1.CNhs12340.11523-119I2</t>
  </si>
  <si>
    <t>cerebellum, adult, pool1.CNhs11795.10083-102B2</t>
  </si>
  <si>
    <t>Ciliary Epithelial Cells, donor3.CNhs12009.11399-118D4</t>
  </si>
  <si>
    <t>mature adipocyte, donor2.CNhs12559.12232-129F9</t>
  </si>
  <si>
    <t>heart - tricuspid valve, adult.CNhs12857.10207-103F9</t>
  </si>
  <si>
    <t>Skeletal Muscle Satellite Cells, donor3.CNhs12008.11397-118D2</t>
  </si>
  <si>
    <t>hereditary spherocytic anemia cell line:WIL2-NS.CNhs11891.10808-111A7</t>
  </si>
  <si>
    <t>temporal lobe, adult, pool1.CNhs10637.10031-101E4</t>
  </si>
  <si>
    <t>heart, adult, diseased post-infarction, donor1.CNhs11757.10050-101G5</t>
  </si>
  <si>
    <t>mature adipocyte, donor3.CNhs12560.12233-129G1</t>
  </si>
  <si>
    <t>Synoviocyte, donor2.CNhs11992.11368-117I9</t>
  </si>
  <si>
    <t>postcentral gyrus, adult, pool1.CNhs10638.10032-101E5</t>
  </si>
  <si>
    <t>seminal vesicle, adult.CNhs12851.10201-103F3</t>
  </si>
  <si>
    <t>occipital lobe, adult, donor1.CNhs11787.10076-102A4</t>
  </si>
  <si>
    <t>acute lymphoblastic leukemia (B-ALL) cell line:NALM-6.CNhs11282.10534-107G3</t>
  </si>
  <si>
    <t>ductus deferens, adult.CNhs12846.10196-103E7</t>
  </si>
  <si>
    <t>pancreas, adult, donor1.CNhs11756.10049-101G4</t>
  </si>
  <si>
    <t>parietal lobe, adult, pool1.CNhs10641.10034-101E7</t>
  </si>
  <si>
    <t>uterus, fetal, donor1.CNhs11763.10055-101H1</t>
  </si>
  <si>
    <t>cerebellum, adult, donor10252.CNhs12323.10166-103B4</t>
  </si>
  <si>
    <t>brain, adult, donor1.CNhs11796.10084-102B3</t>
  </si>
  <si>
    <t>cerebral meninges, adult.CNhs12840.10188-103D8</t>
  </si>
  <si>
    <t>medial frontal gyrus - adult, donor10196.CNhs13796.10170-103B8</t>
  </si>
  <si>
    <t>pineal gland - adult, donor10196.CNhs13804.10179-103C8</t>
  </si>
  <si>
    <t>testis, adult, pool2.CNhs12998.10096-102C6</t>
  </si>
  <si>
    <t>cerebellum - adult, donor10196.CNhs13799.10173-103C2</t>
  </si>
  <si>
    <t>insula, adult, pool1.CNhs10646.10039-101F3</t>
  </si>
  <si>
    <t>Aortic smooth muscle cell response to FGF2, 00hr00min, biol_rep1 (LK1).CNhs13339.12642-134G5</t>
  </si>
  <si>
    <t>pituitary gland - adult, donor10196.CNhs13805.10180-103C9</t>
  </si>
  <si>
    <t>Fibroblast - Aortic Adventitial, donor3.CNhs12011.11401-118D6</t>
  </si>
  <si>
    <t>paracentral gyrus, adult, pool1.CNhs10642.10035-101E8</t>
  </si>
  <si>
    <t>kidney, fetal, pool1.CNhs10652.10045-101F9</t>
  </si>
  <si>
    <t>eye, fetal, donor1.CNhs11762.10054-101G9</t>
  </si>
  <si>
    <t>Reticulocytes, biol_rep2.CNhs13553.11932-125I6</t>
  </si>
  <si>
    <t>heart - pulmonic valve, adult.CNhs12856.10206-103F8</t>
  </si>
  <si>
    <t>thyroid, fetal, donor1.CNhs11769.10060-101H6</t>
  </si>
  <si>
    <t>trachea, fetal, donor1.CNhs11766.10058-101H4</t>
  </si>
  <si>
    <t>spinal cord, fetal, donor1.CNhs11764.10056-101H2</t>
  </si>
  <si>
    <t>medial temporal gyrus - adult, donor10196.CNhs13809.10183-103D3</t>
  </si>
  <si>
    <t>nucleus accumbens, adult, pool1.CNhs10644.10037-101F1</t>
  </si>
  <si>
    <t>skeletal muscle, fetal, donor1.CNhs11776.10066-101I3</t>
  </si>
  <si>
    <t>frontal lobe, adult, pool1.CNhs10647.10040-101F4</t>
  </si>
  <si>
    <t>heart, adult, diseased, donor1.CNhs11758.10051-101G6</t>
  </si>
  <si>
    <t>olfactory region, adult.CNhs12611.10195-103E6</t>
  </si>
  <si>
    <t>smooth muscle, adult, pool1.CNhs11755.10048-101G3</t>
  </si>
  <si>
    <t>tongue, fetal, donor1.CNhs11768.10059-101H5</t>
  </si>
  <si>
    <t>breast, adult, donor1.CNhs11792.10080-102A8</t>
  </si>
  <si>
    <t>Tracheal Epithelial Cells, donor2.CNhs11993.11369-118A1</t>
  </si>
  <si>
    <t>thyroid, adult, pool1.CNhs10634.10028-101E1</t>
  </si>
  <si>
    <t>parietal lobe - adult, donor10196.CNhs13797.10171-103B9</t>
  </si>
  <si>
    <t>extraskeletal myxoid chondrosarcoma cell line:H-EMC-SS.CNhs10728.10410-106B5</t>
  </si>
  <si>
    <t>occipital cortex - adult, donor10196.CNhs13798.10172-103C1</t>
  </si>
  <si>
    <t>optic nerve, donor1.CNhs13449.10277-104E7</t>
  </si>
  <si>
    <t>pituitary gland, adult, donor10252.CNhs12229.10162-103A9</t>
  </si>
  <si>
    <t>chorionic membrane cells, donor1.CNhs12504.12238-129G6</t>
  </si>
  <si>
    <t>skeletal muscle, adult, pool1.CNhs10629.10023-101D5</t>
  </si>
  <si>
    <t>diencephalon, adult.CNhs12610.10193-103E4</t>
  </si>
  <si>
    <t>Reticulocytes, biol_rep1.CNhs13552.11931-125I5</t>
  </si>
  <si>
    <t>putamen, adult, donor10196.CNhs12324.10176-103C5</t>
  </si>
  <si>
    <t>umbilical cord, fetal, donor1.CNhs11765.10057-101H3</t>
  </si>
  <si>
    <t>amniotic membrane cells, donor2.CNhs12503.12236-129G4</t>
  </si>
  <si>
    <t>locus coeruleus - adult, donor10196.CNhs13808.10182-103D2</t>
  </si>
  <si>
    <t>brain, adult, pool1.CNhs10617.10012-101C3</t>
  </si>
  <si>
    <t>heart - mitral valve, adult.CNhs12855.10205-103F7</t>
  </si>
  <si>
    <t>vagina, adult.CNhs12854.10204-103F6</t>
  </si>
  <si>
    <t>skin, fetal, donor1.CNhs11774.10065-101I2</t>
  </si>
  <si>
    <t>rectum, fetal, donor1.CNhs11777.10067-101I4</t>
  </si>
  <si>
    <t>heart, fetal, pool1.CNhs10653.10046-101G1</t>
  </si>
  <si>
    <t>Hepatocyte, donor3.CNhs12626.11684-122I1</t>
  </si>
  <si>
    <t>Smooth Muscle Cells - Umbilical Artery, donor2.CNhs11991.11367-117I8</t>
  </si>
  <si>
    <t>caudate nucleus, adult, donor10252.CNhs12321.10164-103B2</t>
  </si>
  <si>
    <t>colon, adult, donor1.CNhs11794.10082-102B1</t>
  </si>
  <si>
    <t>corpus callosum, adult, pool1.CNhs10649.10042-101F6</t>
  </si>
  <si>
    <t>medulla oblongata, adult, pool1.CNhs10645.10038-101F2</t>
  </si>
  <si>
    <t>liver, fetal, pool1.CNhs11798.10086-102B5</t>
  </si>
  <si>
    <t>ovary, adult, pool1.CNhs10626.10020-101D2</t>
  </si>
  <si>
    <t>uterus, adult, pool1.CNhs11676.10100-102D1</t>
  </si>
  <si>
    <t>diaphragm, fetal, donor1.CNhs11779.10069-101I6</t>
  </si>
  <si>
    <t>parietal lobe, adult, donor10252.CNhs12317.10157-103A4</t>
  </si>
  <si>
    <t>pons, adult, pool1.CNhs10640.10033-101E6</t>
  </si>
  <si>
    <t>Clontech Human Universal Reference Total RNA, pool1.CNhs10608.10000-101A1</t>
  </si>
  <si>
    <t>medial temporal gyrus, adult, donor10252.CNhs12310.10150-102I6</t>
  </si>
  <si>
    <t>testis, adult, pool1.CNhs10632.10026-101D8</t>
  </si>
  <si>
    <t>middle temporal gyrus, donor10252.CNhs12316.10156-103A3</t>
  </si>
  <si>
    <t>penis, adult.CNhs12850.10200-103F2</t>
  </si>
  <si>
    <t>cervix, adult, pool1.CNhs10618.10013-101C4</t>
  </si>
  <si>
    <t>pineal gland, adult, donor10252.CNhs12228.10160-103A7</t>
  </si>
  <si>
    <t>amygdala, adult, donor10252.CNhs12311.10151-102I7</t>
  </si>
  <si>
    <t>kidney, adult, pool1.CNhs10622.10017-101C8</t>
  </si>
  <si>
    <t>retina, adult, pool1.CNhs10636.10030-101E3</t>
  </si>
  <si>
    <t>hippocampus, adult, donor10252.CNhs12312.10153-102I9</t>
  </si>
  <si>
    <t>occipital cortex, adult, donor10252.CNhs12320.10163-103B1</t>
  </si>
  <si>
    <t>thalamus - adult, donor10196.CNhs13794.10168-103B6</t>
  </si>
  <si>
    <t>tongue, adult.CNhs12853.10203-103F5</t>
  </si>
  <si>
    <t>heart, adult, pool1.CNhs10621.10016-101C7</t>
  </si>
  <si>
    <t>placenta, adult, pool1.CNhs10627.10021-101D3</t>
  </si>
  <si>
    <t>epididymis, adult.CNhs12847.10197-103E8</t>
  </si>
  <si>
    <t>acute myeloid leukemia (FAB M3) cell line:HL60.CNhs13055.10829-111D1</t>
  </si>
  <si>
    <t>parotid gland, adult.CNhs12849.10199-103F1</t>
  </si>
  <si>
    <t>amygdala - adult, donor10196.CNhs13793.10167-103B5</t>
  </si>
  <si>
    <t>liver, adult, pool1.CNhs10624.10018-101C9</t>
  </si>
  <si>
    <t>aorta, adult, pool1.CNhs11760.10052-101G7</t>
  </si>
  <si>
    <t>prostate, adult, pool1.CNhs10628.10022-101D4</t>
  </si>
  <si>
    <t>chorionic membrane cells, donor3.CNhs12380.12240-129G8</t>
  </si>
  <si>
    <t>gall bladder, adult.CNhs12848.10198-103E9</t>
  </si>
  <si>
    <t>stomach, fetal, donor1.CNhs11771.10062-101H8</t>
  </si>
  <si>
    <t>throat, fetal, donor1.CNhs11770.10061-101H7</t>
  </si>
  <si>
    <t>chronic myelogenous leukemia cell line:K562.CNhs11250.10454-106G4</t>
  </si>
  <si>
    <t>left ventricle, adult, donor1.CNhs11789.10078-102A6</t>
  </si>
  <si>
    <t>Hepatocyte, donor2.CNhs12349.11603-120I1</t>
  </si>
  <si>
    <t>salivary gland, adult, pool1.CNhs11677.10093-102C3</t>
  </si>
  <si>
    <t>esophagus, adult, pool1.CNhs10620.10015-101C6</t>
  </si>
  <si>
    <t>nasal epithelial cells, donor2.CNhs12574.12227-129F4</t>
  </si>
  <si>
    <t>globus pallidus - adult, donor10196.CNhs13801.10175-103C4</t>
  </si>
  <si>
    <t>locus coeruleus, adult, donor10252.CNhs12322.10165-103B3</t>
  </si>
  <si>
    <t>caudate nucleus - adult, donor10196.CNhs13802.10177-103C6</t>
  </si>
  <si>
    <t>hippocampus - adult, donor10196.CNhs13795.10169-103B7</t>
  </si>
  <si>
    <t>mesodermal tumor cell line:HIRS-BM.CNhs12191.10696-109G3</t>
  </si>
  <si>
    <t>colon, adult, pool1.CNhs10619.10014-101C5</t>
  </si>
  <si>
    <t>thalamus, adult, donor10252.CNhs12314.10154-103A1</t>
  </si>
  <si>
    <t>chronic myelogenous leukemia cell line:K562 ENCODE, biol_rep2.CNhs12335.10825-111C6</t>
  </si>
  <si>
    <t>acute myeloid leukemia (FAB M6) cell line:F-36E.CNhs13060.10836-111D8</t>
  </si>
  <si>
    <t>medulla oblongata - adult, donor10196.CNhs13800.10174-103C3</t>
  </si>
  <si>
    <t>chronic myelogenous leukemia cell line:K562 ENCODE, biol_rep1.CNhs12334.10824-111C5</t>
  </si>
  <si>
    <t>small intestine, fetal, donor1.CNhs11773.10064-101I1</t>
  </si>
  <si>
    <t>myxofibrosarcoma cell line:MFH-ino.CNhs11729.10600-108E6</t>
  </si>
  <si>
    <t>chronic myelogenous leukemia cell line:K562 ENCODE, biol_rep3.CNhs12336.10826-111C7</t>
  </si>
  <si>
    <t>acute lymphoblastic leukemia (T-ALL) cell line:HPB-ALL.CNhs10746.10429-106D6</t>
  </si>
  <si>
    <t>hairy cell leukemia cell line:Mo.CNhs11843.10712-109I1</t>
  </si>
  <si>
    <t>throat, adult.CNhs12858.10209-103G2</t>
  </si>
  <si>
    <t>medulla oblongata, adult, donor10252.CNhs12315.10155-103A2</t>
  </si>
  <si>
    <t>Universal RNA - Human Normal Tissues Biochain, pool1.CNhs10612.10007-101B4</t>
  </si>
  <si>
    <t>globus pallidus, adult, donor10252.CNhs12319.10161-103A8</t>
  </si>
  <si>
    <t>left atrium, adult, donor1.CNhs11790.10079-102A7</t>
  </si>
  <si>
    <t>biphenotypic B myelomonocytic leukemia cell line:MV-4-11.CNhs11845.10718-109I7</t>
  </si>
  <si>
    <t>spinal cord - adult, donor10196.CNhs13807.10181-103D1</t>
  </si>
  <si>
    <t>granulocyte macrophage progenitor, donor1.CNhs12519.12131-128D7</t>
  </si>
  <si>
    <t>SABiosciences XpressRef Human Universal Total RNA, pool1.CNhs10610.10002-101A5</t>
  </si>
  <si>
    <t>acute myeloid leukemia (FAB M7) cell line:M-MOK.CNhs13049.10699-109G6</t>
  </si>
  <si>
    <t>substantia nigra, adult, donor10252.CNhs12318.10158-103A5</t>
  </si>
  <si>
    <t>acute myeloid leukemia (FAB M4eo) cell line:EoL-3.CNhs13057.10833-111D5</t>
  </si>
  <si>
    <t>acute myeloid leukemia (FAB M2) cell line:Kasumi-1.CNhs13502.10788-110H5</t>
  </si>
  <si>
    <t>small intestine, adult, pool1.CNhs10630.10024-101D6</t>
  </si>
  <si>
    <t>adipose tissue, adult, pool1.CNhs10615.10010-101C1</t>
  </si>
  <si>
    <t>colon, fetal, donor1.CNhs11780.10070-101I7</t>
  </si>
  <si>
    <t>trachea, adult, pool1.CNhs10635.10029-101E2</t>
  </si>
  <si>
    <t>Hodgkin's lymphoma cell line:HD-Mar2.CNhs11715.10435-106E3</t>
  </si>
  <si>
    <t>bladder, adult, pool1.CNhs10616.10011-101C2</t>
  </si>
  <si>
    <t>acute myeloid leukemia (FAB M2) cell line:Kasumi-6.CNhs13052.10792-110H9</t>
  </si>
  <si>
    <t>duodenum, fetal, donor1, tech_rep1.CNhs11781.10071-101I8</t>
  </si>
  <si>
    <t>leukemia, chronic megakaryoblastic cell line:MEG-01.CNhs11859.10752-110D5</t>
  </si>
  <si>
    <t>submaxillary gland, adult.CNhs12852.10202-103F4</t>
  </si>
  <si>
    <t>migratory langerhans cells, donor1.CNhs13535.11901-125F2</t>
  </si>
  <si>
    <t>lung, fetal, donor1.CNhs11680.10068-101I5</t>
  </si>
  <si>
    <t>duodenum, fetal, donor1, tech_rep2.CNhs12997.10071-101I8</t>
  </si>
  <si>
    <t>acute myeloid leukemia (FAB M6) cell line:F-36P.CNhs13505.10837-111D9</t>
  </si>
  <si>
    <t>anaplastic large cell lymphoma cell line:Ki-JK.CNhs11881.10795-110I3</t>
  </si>
  <si>
    <t>CD34+ stem cells - adult bone marrow derived, donor1, tech_rep1.CNhs12588.12225-129F2</t>
  </si>
  <si>
    <t>spinal cord, adult, donor10252.CNhs12227.10159-103A6</t>
  </si>
  <si>
    <t>acute myeloid leukemia (FAB M6) cell line:EEB.CNhs13059.10835-111D7</t>
  </si>
  <si>
    <t>acute myeloid leukemia (FAB M7) cell line:MKPL-1.CNhs11888.10802-111A1</t>
  </si>
  <si>
    <t>acute myeloid leukemia (FAB M5) cell line:U-937 DE-4.CNhs13058.10834-111D6</t>
  </si>
  <si>
    <t>acute myeloid leukemia (FAB M5) cell line:NOMO-1.CNhs13050.10764-110E8</t>
  </si>
  <si>
    <t>plasma cell leukemia cell line:ARH-77.CNhs12807.10840-111E3</t>
  </si>
  <si>
    <t>migratory langerhans cells, donor2.CNhs13536.11902-125F3</t>
  </si>
  <si>
    <t>xeroderma pigentosum b cell line:XPL 17.CNhs11813.10563-108A5</t>
  </si>
  <si>
    <t>adult T-cell leukemia cell line:ATN-1.CNhs10738.10421-106C7</t>
  </si>
  <si>
    <t>acute myeloid leukemia (FAB M5) cell line:P31/FUJ.CNhs13051.10770-110F5</t>
  </si>
  <si>
    <t>acute lymphoblastic leukemia (T-ALL) cell line:Jurkat.CNhs11253.10464-106H5</t>
  </si>
  <si>
    <t>migratory langerhans cells, donor3.CNhs13547.11903-125F4</t>
  </si>
  <si>
    <t>acute myeloid leukemia (FAB M4eo) cell line:EoL-1.CNhs13056.10832-111D4</t>
  </si>
  <si>
    <t>immature langerhans cells, donor2.CNhs13480.11905-125F6</t>
  </si>
  <si>
    <t>acute myeloid leukemia (FAB M0) cell line:Kasumi-3.CNhs13241.10789-110H6</t>
  </si>
  <si>
    <t>Burkitt's lymphoma cell line:RAJI.CNhs11268.10476-106I8</t>
  </si>
  <si>
    <t>NK T cell leukemia cell line:KHYG-1.CNhs11867.10777-110G3</t>
  </si>
  <si>
    <t>CD133+ stem cells - adult bone marrow derived, pool1.CNhs12552.12224-129F1</t>
  </si>
  <si>
    <t>acute myeloid leukemia (FAB M5) cell line:THP-1 (fresh).CNhs10722.10399-106A3</t>
  </si>
  <si>
    <t>B lymphoblastoid cell line: GM12878 ENCODE, biol_rep1.CNhs12331.10821-111C2</t>
  </si>
  <si>
    <t>Dendritic Cells - monocyte immature derived, donor1, tech_rep1.CNhs10855.11227-116C3</t>
  </si>
  <si>
    <t>Mast cell, donor1.CNhs12566.11563-120D6</t>
  </si>
  <si>
    <t>Dendritic Cells - monocyte immature derived, donor3.CNhs12000.11384-118B7</t>
  </si>
  <si>
    <t>Dendritic Cells - monocyte immature derived, donor1, tech_rep2.CNhs11062.11227-116C3</t>
  </si>
  <si>
    <t>acute myeloid leukemia (FAB M0) cell line:KG-1.CNhs13053.10827-111C8</t>
  </si>
  <si>
    <t>B lymphoblastoid cell line: GM12878 ENCODE, biol_rep2.CNhs12332.10822-111C3</t>
  </si>
  <si>
    <t>dura mater, adult, donor1.CNhs10648.10041-101F5</t>
  </si>
  <si>
    <t>acute myeloid leukemia (FAB M5) cell line:THP-1 (revived).CNhs10723.10400-106A4</t>
  </si>
  <si>
    <t>b cell line:RPMI1788.CNhs10744.10427-106D4</t>
  </si>
  <si>
    <t>myelodysplastic syndrome cell line:SKM-1.CNhs11934.10772-110F7</t>
  </si>
  <si>
    <t>acute myeloid leukemia (FAB M2) cell line:NKM-1.CNhs11864.10765-110E9</t>
  </si>
  <si>
    <t>acute myeloid leukemia (FAB M5) cell line:THP-1 (thawed).CNhs10724.10405-106A9</t>
  </si>
  <si>
    <t>lung, right lower lobe, adult, donor1.CNhs11786.10075-102A3</t>
  </si>
  <si>
    <t>acute myeloid leukemia (FAB M4) cell line:FKH-1.CNhs13503.10830-111D2</t>
  </si>
  <si>
    <t>Monocyte-derived macrophages response to udorn influenza infection, 00hr00min, donor2 (150_120:Ud_0h).CNhs13646.13317-143A5</t>
  </si>
  <si>
    <t>B lymphoblastoid cell line: GM12878 ENCODE, biol_rep3.CNhs12333.10823-111C4</t>
  </si>
  <si>
    <t>splenic lymphoma with villous lymphocytes cell line:SLVL.CNhs10741.10424-106D1</t>
  </si>
  <si>
    <t>diffuse large B-cell lymphoma cell line:CTB-1.CNhs11741.10631-108I1</t>
  </si>
  <si>
    <t>Macrophage - monocyte derived, donor3.CNhs12003.11389-118C3</t>
  </si>
  <si>
    <t>mycosis fungoides, T cell lymphoma cell line:HuT 102 TIB-162.CNhs11858.10744-110C6</t>
  </si>
  <si>
    <t>lung, adult, pool1.CNhs10625.10019-101D1</t>
  </si>
  <si>
    <t>chronic myeloblastic leukemia (CML) cell line:KCL-22.CNhs11886.10801-110I9</t>
  </si>
  <si>
    <t>acute myeloid leukemia (FAB M4) cell line:HNT-34.CNhs13504.10831-111D3</t>
  </si>
  <si>
    <t>Dendritic Cells - plasmacytoid, donor2.CNhs12196.11309-117C4</t>
  </si>
  <si>
    <t>CD34+ Progenitors, donor1.CNhs13227.11545-120B6</t>
  </si>
  <si>
    <t>chronic myelogenous leukemia (CML) cell line:MEG-A2.CNhs11865.10766-110F1</t>
  </si>
  <si>
    <t>Monocyte-derived macrophages response to udorn influenza infection, 00hr00min, donor3 (536_119:Ud_0h).CNhs13650.13323-143B2</t>
  </si>
  <si>
    <t>spleen, fetal, pool1.CNhs10651.10044-101F8</t>
  </si>
  <si>
    <t>immature langerhans cells, donor1.CNhs13537.11904-125F5</t>
  </si>
  <si>
    <t>Dendritic Cells - plasmacytoid, donor3.CNhs12200.11385-118B8</t>
  </si>
  <si>
    <t>Mast cell - stimulated, donor1.CNhs11073.11487-119E2</t>
  </si>
  <si>
    <t>vein, adult.CNhs12844.10191-103E2</t>
  </si>
  <si>
    <t>chronic lymphocytic leukemia (T-CLL) cell line:SKW-3.CNhs11714.10416-106C2</t>
  </si>
  <si>
    <t>Dendritic Cells - plasmacytoid, donor1.CNhs10857.11228-116C4</t>
  </si>
  <si>
    <t>Monocyte-derived macrophages response to udorn influenza infection, 00hr00min, donor4 (227_121:Ud_0h).CNhs13639.13311-142I8</t>
  </si>
  <si>
    <t>Macrophage - monocyte derived, donor2.CNhs11899.11313-117C8</t>
  </si>
  <si>
    <t>CD34+ Progenitors, donor2.CNhs12205.11625-122B5</t>
  </si>
  <si>
    <t>tonsil, adult, pool1.CNhs10654.10047-101G2</t>
  </si>
  <si>
    <t>appendix, adult.CNhs12842.10189-103D9</t>
  </si>
  <si>
    <t>acute lymphoblastic leukemia (B-ALL) cell line:BALL-1.CNhs11251.10455-106G5</t>
  </si>
  <si>
    <t>Burkitt's lymphoma cell line:DAUDI.CNhs10739.10422-106C8</t>
  </si>
  <si>
    <t>CD14+ monocyte derived endothelial progenitor cells, donor1.CNhs10858.11229-116C5</t>
  </si>
  <si>
    <t>Mast cell, donor3.CNhs12593.11566-120D9</t>
  </si>
  <si>
    <t>acute myeloid leukemia (FAB M1) cell line:HYT-1.CNhs13054.10828-111C9</t>
  </si>
  <si>
    <t>lymphoma, malignant, hairy B-cell cell line:MLMA.CNhs11935.10775-110G1</t>
  </si>
  <si>
    <t>Basophils, donor1.CNhs12546.12241-129G9</t>
  </si>
  <si>
    <t>chronic myelogenous leukemia cell line:KU812.CNhs10727.10409-106B4</t>
  </si>
  <si>
    <t>Mast cell, donor4.CNhs12592.11567-120E1</t>
  </si>
  <si>
    <t>CD14+ monocyte derived endothelial progenitor cells, donor3.CNhs11904.11386-118B9</t>
  </si>
  <si>
    <t>CD4+ T Cells, donor2.CNhs11955.11306-117C1</t>
  </si>
  <si>
    <t>Macrophage - monocyte derived, donor1.CNhs10861.11232-116C8</t>
  </si>
  <si>
    <t>CD14+ monocyte derived endothelial progenitor cells, donor2.CNhs11897.11310-117C5</t>
  </si>
  <si>
    <t>CD14+ Monocytes, donor3.CNhs11997.11381-118B4</t>
  </si>
  <si>
    <t>myeloma cell line:PCM6.CNhs11258.10474-106I6</t>
  </si>
  <si>
    <t>CD4+CD25+CD45RA- memory regulatory T cells expanded, donor3.CNhs13812.11920-125H3</t>
  </si>
  <si>
    <t>Mast cell, donor2.CNhs12594.11565-120D8</t>
  </si>
  <si>
    <t>CD4+CD25+CD45RA- memory regulatory T cells expanded, donor2.CNhs13811.11916-125G8</t>
  </si>
  <si>
    <t>CD4+ T Cells, donor3.CNhs11998.11382-118B5</t>
  </si>
  <si>
    <t>CD8+ T Cells, donor2.CNhs11956.11307-117C2</t>
  </si>
  <si>
    <t>CD14+ Monocytes, donor2.CNhs11954.11305-117B9</t>
  </si>
  <si>
    <t>CD4+CD25-CD45RA+ naive conventional T cells expanded, donor3.CNhs13814.11917-125G9</t>
  </si>
  <si>
    <t>Natural Killer Cells, donor2.CNhs11957.11311-117C6</t>
  </si>
  <si>
    <t>Basophils, donor3.CNhs12575.12243-129H2</t>
  </si>
  <si>
    <t>spleen, adult, pool1.CNhs10631.10025-101D7</t>
  </si>
  <si>
    <t>CD8+ T Cells, donor3.CNhs11999.11383-118B6</t>
  </si>
  <si>
    <t>Natural Killer Cells, donor3.CNhs12001.11387-118C1</t>
  </si>
  <si>
    <t>lymph node, adult, donor1.CNhs11788.10077-102A5</t>
  </si>
  <si>
    <t>CD14+ monocytes - treated with B-glucan, donor2.CNhs13489.11879-125C7</t>
  </si>
  <si>
    <t>CD14+ monocytes - treated with Cryptococcus, donor2.CNhs13487.11877-125C5</t>
  </si>
  <si>
    <t>CD14+ Monocytes, donor1.CNhs10852.11224-116B9</t>
  </si>
  <si>
    <t>CD19+ B Cells (pluriselect), donor090309, donation1.CNhs12177.12189-129B2</t>
  </si>
  <si>
    <t>CD4+CD25-CD45RA+ naive conventional T cells expanded, donor2.CNhs13813.11913-125G5</t>
  </si>
  <si>
    <t>Peripheral Blood Mononuclear Cells, donor3.CNhs12002.11388-118C2</t>
  </si>
  <si>
    <t>CD19+ B Cells, donor1.CNhs12343.11544-120B5</t>
  </si>
  <si>
    <t>CD19+ B Cells (pluriselect), donor090325, donation1.CNhs12531.12151-128F9</t>
  </si>
  <si>
    <t>CD19+ B Cells (pluriselect), donor090612, donation2.CNhs12185.12209-129D4</t>
  </si>
  <si>
    <t>CD19+ B Cells (pluriselect), donor090612, donation3.CNhs12188.12214-129D9</t>
  </si>
  <si>
    <t>Peripheral Blood Mononuclear Cells, donor2.CNhs11958.11312-117C7</t>
  </si>
  <si>
    <t>CD19+ B Cells (pluriselect), donor090309, donation3.CNhs12181.12199-129C3</t>
  </si>
  <si>
    <t>CD19+ B Cells (pluriselect), donor090612, donation1.CNhs12183.12204-129C8</t>
  </si>
  <si>
    <t>CD19+ B Cells (pluriselect), donor090309, donation2.CNhs12179.12194-129B7</t>
  </si>
  <si>
    <t>CD19+ B Cells (pluriselect), donor090325, donation2.CNhs12175.12174-128I5</t>
  </si>
  <si>
    <t>CD19+ B Cells, donor3.CNhs12354.11705-123B4</t>
  </si>
  <si>
    <t>CD14+ monocytes - mock treated, donor2.CNhs13484.11873-125C1</t>
  </si>
  <si>
    <t>CD4+CD25-CD45RA- memory conventional T cells, donor1.CNhs13239.11786-124B4</t>
  </si>
  <si>
    <t>CD4+CD25-CD45RA- memory conventional T cells, donor2.CNhs13237.11798-124C7</t>
  </si>
  <si>
    <t>CD19+ B Cells, donor2.CNhs12352.11624-122B4</t>
  </si>
  <si>
    <t>CD14+ monocytes - treated with Candida, donor3.CNhs13494.11888-125D7</t>
  </si>
  <si>
    <t>blood, adult, pool1.CNhs11761.10053-101G8</t>
  </si>
  <si>
    <t>CD14+ monocytes - treated with B-glucan, donor3.CNhs13495.11889-125D8</t>
  </si>
  <si>
    <t>CD8+ T Cells (pluriselect), donor090309, donation3.CNhs12180.12196-129B9</t>
  </si>
  <si>
    <t>CD4+CD25+CD45RA- memory regulatory T cells, donor1.CNhs13195.11782-124A9</t>
  </si>
  <si>
    <t>thymus, fetal, pool1.CNhs10650.10043-101F7</t>
  </si>
  <si>
    <t>CD4+CD25+CD45RA+ naive regulatory T cells, donor2.CNhs13235.11796-124C5</t>
  </si>
  <si>
    <t>CD4+CD25+CD45RA- memory regulatory T cells, donor2.CNhs13206.11797-124C6</t>
  </si>
  <si>
    <t>CD14+ monocytes - treated with Trehalose dimycolate (TDM), donor2.CNhs13483.11872-125B9</t>
  </si>
  <si>
    <t>CD14+ monocytes - mock treated, donor3.CNhs13491.11883-125D2</t>
  </si>
  <si>
    <t>CD14+ monocytes - treated with Cryptococcus, donor1.CNhs13472.11867-125B4</t>
  </si>
  <si>
    <t>Whole blood (ribopure), donor090612, donation3.CNhs11949.12184-129A6</t>
  </si>
  <si>
    <t>Whole blood (ribopure), donor090309, donation3.CNhs11948.12181-129A3</t>
  </si>
  <si>
    <t>CD14+ monocytes - treated with Candida, donor2.CNhs13488.11878-125C6</t>
  </si>
  <si>
    <t>CD8+ T Cells, donor1.CNhs10854.11226-116C2</t>
  </si>
  <si>
    <t>CD4+CD25+CD45RA+ naive regulatory T cells, donor1.CNhs13238.11780-124A7</t>
  </si>
  <si>
    <t>CD14+ monocytes - treated with lipopolysaccharide, donor1.CNhs13470.11865-125B2</t>
  </si>
  <si>
    <t>CD8+ T Cells (pluriselect), donor090309, donation2.CNhs12178.12191-129B4</t>
  </si>
  <si>
    <t>CD14+ monocytes - treated with Salmonella, donor2.CNhs13485.11876-125C4</t>
  </si>
  <si>
    <t>CD4+CD25+CD45RA- memory regulatory T cells expanded, donor1.CNhs13204.11794-124C3</t>
  </si>
  <si>
    <t>CD14+ monocytes - mock treated, donor1.CNhs13468.11863-125A9</t>
  </si>
  <si>
    <t>CD8+ T Cells (pluriselect), donor090309, donation1.CNhs12176.12186-129A8</t>
  </si>
  <si>
    <t>CD14-CD16+ Monocytes, donor1.CNhs13229.11790-124B8</t>
  </si>
  <si>
    <t>CD4+CD25+CD45RA+ naive regulatory T cells, donor3.CNhs13513.11907-125F8</t>
  </si>
  <si>
    <t>CD14+ monocytes - treated with Cryptococcus, donor3.CNhs13546.11887-125D6</t>
  </si>
  <si>
    <t>CD4+CD25-CD45RA- memory conventional T cells expanded, donor1.CNhs13215.11792-124C1</t>
  </si>
  <si>
    <t>CD8+ T Cells (pluriselect), donor090612, donation3.CNhs12187.12211-129D6</t>
  </si>
  <si>
    <t>CD14+CD16- Monocytes, donor1.CNhs13224.11788-124B6</t>
  </si>
  <si>
    <t>CD14+ monocytes - treated with Group A streptococci, donor3.CNhs13492.11884-125D3</t>
  </si>
  <si>
    <t>CD14+ monocytes - treated with Trehalose dimycolate (TDM), donor1.CNhs13467.11862-125A8</t>
  </si>
  <si>
    <t>CD4+ T Cells, donor1.CNhs10853.11225-116C1</t>
  </si>
  <si>
    <t>CD14+CD16+ Monocytes, donor3.CNhs13549.11912-125G4</t>
  </si>
  <si>
    <t>CD14+ monocytes - treated with B-glucan, donor1.CNhs13474.11869-125B6</t>
  </si>
  <si>
    <t>Natural Killer Cells, donor1.CNhs10859.11230-116C6</t>
  </si>
  <si>
    <t>thymus, adult, pool1.CNhs10633.10027-101D9</t>
  </si>
  <si>
    <t>CD14+ monocytes - treated with Salmonella, donor3.CNhs13493.11886-125D5</t>
  </si>
  <si>
    <t>CD14+ monocytes - treated with IFN + N-hexane, donor2.CNhs13476.11871-125B8</t>
  </si>
  <si>
    <t>CD14+CD16- Monocytes, donor2.CNhs13216.11799-124C8</t>
  </si>
  <si>
    <t>CD4+CD25-CD45RA+ naive conventional T cells, donor3.CNhs13512.11906-125F7</t>
  </si>
  <si>
    <t>CD14+ monocytes - treated with BCG, donor2.CNhs13475.11870-125B7</t>
  </si>
  <si>
    <t>CD14+ monocytes - treated with Candida, donor1.CNhs13473.11868-125B5</t>
  </si>
  <si>
    <t>CD8+ T Cells (pluriselect), donor090325, donation1.CNhs12201.12148-128F6</t>
  </si>
  <si>
    <t>CD14+ monocytes - treated with Group A streptococci, donor2.CNhs13532.11874-125C2</t>
  </si>
  <si>
    <t>CD4+CD25+CD45RA+ naive regulatory T cells expanded, donor1.CNhs13203.11793-124C2</t>
  </si>
  <si>
    <t>Basophils, donor2.CNhs12563.12242-129H1</t>
  </si>
  <si>
    <t>CD14+ monocytes - treated with Salmonella, donor1.CNhs13471.11866-125B3</t>
  </si>
  <si>
    <t>Whole blood (ribopure), donor090325, donation1.CNhs11075.12176-128I7</t>
  </si>
  <si>
    <t>CD14+ monocytes - treated with Group A streptococci, donor1.CNhs13469.11864-125B1</t>
  </si>
  <si>
    <t>CD14+ monocytes - treated with BCG, donor1.CNhs13465.11860-125A6</t>
  </si>
  <si>
    <t>CD14+CD16+ Monocytes, donor2.CNhs13208.11801-124D1</t>
  </si>
  <si>
    <t>CD14+ monocytes - treated with Trehalose dimycolate (TDM), donor3.CNhs13544.11882-125D1</t>
  </si>
  <si>
    <t>CD14+ monocytes - treated with lipopolysaccharide, donor2.CNhs13533.11875-125C3</t>
  </si>
  <si>
    <t>CD8+ T Cells (pluriselect), donor090612, donation2.CNhs12184.12206-129D1</t>
  </si>
  <si>
    <t>CD4+CD25-CD45RA+ naive conventional T cells expanded, donor1.CNhs13202.11791-124B9</t>
  </si>
  <si>
    <t>CD14+ monocytes - treated with IFN + N-hexane, donor3.CNhs13490.11881-125C9</t>
  </si>
  <si>
    <t>CD8+ T Cells (pluriselect), donor090612, donation1.CNhs12182.12201-129C5</t>
  </si>
  <si>
    <t>Whole blood (ribopure), donor090325, donation2.CNhs11076.12177-128I8</t>
  </si>
  <si>
    <t>CD4+CD25+CD45RA- memory regulatory T cells, donor3.CNhs13538.11908-125F9</t>
  </si>
  <si>
    <t>CD14-CD16+ Monocytes, donor3.CNhs13548.11911-125G3</t>
  </si>
  <si>
    <t>CD14-CD16+ Monocytes, donor2.CNhs13207.11800-124C9</t>
  </si>
  <si>
    <t>Peripheral Blood Mononuclear Cells, donor1.CNhs10860.11231-116C7</t>
  </si>
  <si>
    <t>CD14+CD16+ Monocytes, donor1.CNhs13541.11789-124B7</t>
  </si>
  <si>
    <t>Whole blood (ribopure), donor090309, donation2.CNhs11671.12180-129A2</t>
  </si>
  <si>
    <t>Whole blood (ribopure), donor090309, donation1.CNhs11675.12179-129A1</t>
  </si>
  <si>
    <t>CD14+ monocytes - treated with lipopolysaccharide, donor3.CNhs13545.11885-125D4</t>
  </si>
  <si>
    <t>CD14+ monocytes - treated with BCG, donor3.CNhs13543.11880-125C8</t>
  </si>
  <si>
    <t>CD8+ T Cells (pluriselect), donor090325, donation2.CNhs12199.12171-128I2</t>
  </si>
  <si>
    <t>Whole blood (ribopure), donor090612, donation1.CNhs11672.12182-129A4</t>
  </si>
  <si>
    <t>CD14+ monocytes - treated with IFN + N-hexane, donor1.CNhs13466.11861-125A7</t>
  </si>
  <si>
    <t>CD4+CD25-CD45RA+ naive conventional T cells, donor2.CNhs13205.11795-124C4</t>
  </si>
  <si>
    <t>CD4+CD25-CD45RA+ naive conventional T cells, donor1.CNhs13223.11784-124B2</t>
  </si>
  <si>
    <t>Whole blood (ribopure), donor090612, donation2.CNhs11673.12183-129A5</t>
  </si>
  <si>
    <t>CD4+CD25-CD45RA- memory conventional T cells, donor3.CNhs13539.11909-125G1</t>
  </si>
  <si>
    <t>CD14+CD16- Monocytes, donor3.CNhs13540.11910-125G2</t>
  </si>
  <si>
    <t>Eosinophils, donor2.CNhs12548.12245-129H4</t>
  </si>
  <si>
    <t>Neutrophils, donor2.CNhs11959.11314-117C9</t>
  </si>
  <si>
    <t>Eosinophils, donor3.CNhs12549.12246-129H5</t>
  </si>
  <si>
    <t>Neutrophils, donor1.CNhs10862.11233-116C9</t>
  </si>
  <si>
    <t>Neutrophils, donor3.CNhs11905.11390-118C4</t>
  </si>
  <si>
    <t>A-Z Tissue Sample</t>
  </si>
  <si>
    <t>total PTPRC</t>
  </si>
  <si>
    <t>total CD46</t>
  </si>
  <si>
    <t>Total CXADR</t>
  </si>
  <si>
    <t>total DSG2</t>
  </si>
  <si>
    <t>Total CDH1</t>
  </si>
  <si>
    <t>totalEPC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1"/>
      <name val="Calibri"/>
      <family val="2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1</xdr:row>
      <xdr:rowOff>0</xdr:rowOff>
    </xdr:from>
    <xdr:to>
      <xdr:col>17</xdr:col>
      <xdr:colOff>233806</xdr:colOff>
      <xdr:row>10</xdr:row>
      <xdr:rowOff>1905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A6C8358-AEF8-1614-BB94-745A55CC62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678400" y="203200"/>
          <a:ext cx="7663306" cy="2019300"/>
        </a:xfrm>
        <a:prstGeom prst="rect">
          <a:avLst/>
        </a:prstGeom>
        <a:ln>
          <a:solidFill>
            <a:schemeClr val="accent1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C97F5-E9D4-2C47-8F86-33F8BCF596B7}">
  <dimension ref="A1:G890"/>
  <sheetViews>
    <sheetView tabSelected="1" workbookViewId="0">
      <selection activeCell="M15" sqref="M15"/>
    </sheetView>
  </sheetViews>
  <sheetFormatPr baseColWidth="10" defaultRowHeight="16" x14ac:dyDescent="0.2"/>
  <cols>
    <col min="1" max="1" width="111.6640625" customWidth="1"/>
    <col min="2" max="2" width="20.83203125" customWidth="1"/>
    <col min="3" max="3" width="17.33203125" customWidth="1"/>
    <col min="4" max="4" width="18.5" customWidth="1"/>
    <col min="5" max="5" width="20.1640625" customWidth="1"/>
    <col min="6" max="6" width="18" customWidth="1"/>
    <col min="7" max="7" width="14.6640625" customWidth="1"/>
  </cols>
  <sheetData>
    <row r="1" spans="1:7" s="2" customFormat="1" x14ac:dyDescent="0.2">
      <c r="A1" s="1" t="s">
        <v>889</v>
      </c>
      <c r="B1" s="2" t="s">
        <v>890</v>
      </c>
      <c r="C1" s="2" t="s">
        <v>891</v>
      </c>
      <c r="D1" s="2" t="s">
        <v>892</v>
      </c>
      <c r="E1" s="2" t="s">
        <v>893</v>
      </c>
      <c r="F1" s="2" t="s">
        <v>894</v>
      </c>
      <c r="G1" s="2" t="s">
        <v>895</v>
      </c>
    </row>
    <row r="2" spans="1:7" x14ac:dyDescent="0.2">
      <c r="A2" t="s">
        <v>0</v>
      </c>
      <c r="B2">
        <v>0</v>
      </c>
      <c r="C2">
        <v>269.79000000000002</v>
      </c>
      <c r="D2">
        <v>18.14</v>
      </c>
      <c r="E2">
        <v>29.41</v>
      </c>
      <c r="F2">
        <v>103.41</v>
      </c>
      <c r="G2">
        <v>257.55</v>
      </c>
    </row>
    <row r="3" spans="1:7" x14ac:dyDescent="0.2">
      <c r="A3" t="s">
        <v>762</v>
      </c>
      <c r="B3">
        <v>364.73</v>
      </c>
      <c r="C3">
        <v>126.71000000000001</v>
      </c>
      <c r="D3">
        <v>1.67</v>
      </c>
      <c r="E3">
        <v>0</v>
      </c>
      <c r="F3">
        <v>0</v>
      </c>
      <c r="G3">
        <v>0</v>
      </c>
    </row>
    <row r="4" spans="1:7" x14ac:dyDescent="0.2">
      <c r="A4" t="s">
        <v>559</v>
      </c>
      <c r="B4">
        <v>5.63</v>
      </c>
      <c r="C4">
        <v>81.22</v>
      </c>
      <c r="D4">
        <v>0</v>
      </c>
      <c r="E4">
        <v>0</v>
      </c>
      <c r="F4">
        <v>0</v>
      </c>
      <c r="G4">
        <v>0</v>
      </c>
    </row>
    <row r="5" spans="1:7" x14ac:dyDescent="0.2">
      <c r="A5" t="s">
        <v>672</v>
      </c>
      <c r="B5">
        <v>47.730000000000004</v>
      </c>
      <c r="C5">
        <v>156.79</v>
      </c>
      <c r="D5">
        <v>0</v>
      </c>
      <c r="E5">
        <v>13.370000000000001</v>
      </c>
      <c r="F5">
        <v>7.0000000000000007E-2</v>
      </c>
      <c r="G5">
        <v>0</v>
      </c>
    </row>
    <row r="6" spans="1:7" x14ac:dyDescent="0.2">
      <c r="A6" t="s">
        <v>713</v>
      </c>
      <c r="B6">
        <v>132.32</v>
      </c>
      <c r="C6">
        <v>95.97</v>
      </c>
      <c r="D6">
        <v>2.87</v>
      </c>
      <c r="E6">
        <v>4.4700000000000006</v>
      </c>
      <c r="F6">
        <v>0</v>
      </c>
      <c r="G6">
        <v>0</v>
      </c>
    </row>
    <row r="7" spans="1:7" x14ac:dyDescent="0.2">
      <c r="A7" t="s">
        <v>717</v>
      </c>
      <c r="B7">
        <v>136.35</v>
      </c>
      <c r="C7">
        <v>122.94</v>
      </c>
      <c r="D7">
        <v>0</v>
      </c>
      <c r="E7">
        <v>5.3600000000000012</v>
      </c>
      <c r="F7">
        <v>0</v>
      </c>
      <c r="G7">
        <v>0</v>
      </c>
    </row>
    <row r="8" spans="1:7" x14ac:dyDescent="0.2">
      <c r="A8" t="s">
        <v>727</v>
      </c>
      <c r="B8">
        <v>178.62</v>
      </c>
      <c r="C8">
        <v>148.69</v>
      </c>
      <c r="D8">
        <v>0</v>
      </c>
      <c r="E8">
        <v>0</v>
      </c>
      <c r="F8">
        <v>0</v>
      </c>
      <c r="G8">
        <v>0</v>
      </c>
    </row>
    <row r="9" spans="1:7" x14ac:dyDescent="0.2">
      <c r="A9" t="s">
        <v>766</v>
      </c>
      <c r="B9">
        <v>387.57000000000005</v>
      </c>
      <c r="C9">
        <v>104.78</v>
      </c>
      <c r="D9">
        <v>0</v>
      </c>
      <c r="E9">
        <v>0</v>
      </c>
      <c r="F9">
        <v>0</v>
      </c>
      <c r="G9">
        <v>0</v>
      </c>
    </row>
    <row r="10" spans="1:7" x14ac:dyDescent="0.2">
      <c r="A10" t="s">
        <v>686</v>
      </c>
      <c r="B10">
        <v>62</v>
      </c>
      <c r="C10">
        <v>141.85999999999999</v>
      </c>
      <c r="D10">
        <v>0</v>
      </c>
      <c r="E10">
        <v>9.41</v>
      </c>
      <c r="F10">
        <v>0</v>
      </c>
      <c r="G10">
        <v>103.87</v>
      </c>
    </row>
    <row r="11" spans="1:7" x14ac:dyDescent="0.2">
      <c r="A11" t="s">
        <v>693</v>
      </c>
      <c r="B11">
        <v>85.92</v>
      </c>
      <c r="C11">
        <v>131.69</v>
      </c>
      <c r="D11">
        <v>0</v>
      </c>
      <c r="E11">
        <v>0</v>
      </c>
      <c r="F11">
        <v>0</v>
      </c>
      <c r="G11">
        <v>0</v>
      </c>
    </row>
    <row r="12" spans="1:7" x14ac:dyDescent="0.2">
      <c r="A12" t="s">
        <v>733</v>
      </c>
      <c r="B12">
        <v>196.51</v>
      </c>
      <c r="C12">
        <v>82.850000000000009</v>
      </c>
      <c r="D12">
        <v>0</v>
      </c>
      <c r="E12">
        <v>0</v>
      </c>
      <c r="F12">
        <v>0</v>
      </c>
      <c r="G12">
        <v>0</v>
      </c>
    </row>
    <row r="13" spans="1:7" x14ac:dyDescent="0.2">
      <c r="A13" t="s">
        <v>642</v>
      </c>
      <c r="B13">
        <v>30.08</v>
      </c>
      <c r="C13">
        <v>89.149999999999991</v>
      </c>
      <c r="D13">
        <v>0.16</v>
      </c>
      <c r="E13">
        <v>0</v>
      </c>
      <c r="F13">
        <v>0</v>
      </c>
      <c r="G13">
        <v>0</v>
      </c>
    </row>
    <row r="14" spans="1:7" x14ac:dyDescent="0.2">
      <c r="A14" t="s">
        <v>736</v>
      </c>
      <c r="B14">
        <v>208.03</v>
      </c>
      <c r="C14">
        <v>127.82</v>
      </c>
      <c r="D14">
        <v>0</v>
      </c>
      <c r="E14">
        <v>0</v>
      </c>
      <c r="F14">
        <v>0</v>
      </c>
      <c r="G14">
        <v>0</v>
      </c>
    </row>
    <row r="15" spans="1:7" x14ac:dyDescent="0.2">
      <c r="A15" t="s">
        <v>745</v>
      </c>
      <c r="B15">
        <v>237.35</v>
      </c>
      <c r="C15">
        <v>62.47</v>
      </c>
      <c r="D15">
        <v>0.17</v>
      </c>
      <c r="E15">
        <v>0.17</v>
      </c>
      <c r="F15">
        <v>0</v>
      </c>
      <c r="G15">
        <v>0.34</v>
      </c>
    </row>
    <row r="16" spans="1:7" x14ac:dyDescent="0.2">
      <c r="A16" t="s">
        <v>715</v>
      </c>
      <c r="B16">
        <v>135.54</v>
      </c>
      <c r="C16">
        <v>74.989999999999995</v>
      </c>
      <c r="D16">
        <v>0.32</v>
      </c>
      <c r="E16">
        <v>0</v>
      </c>
      <c r="F16">
        <v>0</v>
      </c>
      <c r="G16">
        <v>0</v>
      </c>
    </row>
    <row r="17" spans="1:7" x14ac:dyDescent="0.2">
      <c r="A17" t="s">
        <v>685</v>
      </c>
      <c r="B17">
        <v>60.54</v>
      </c>
      <c r="C17">
        <v>63.360000000000007</v>
      </c>
      <c r="D17">
        <v>0.4</v>
      </c>
      <c r="E17">
        <v>0</v>
      </c>
      <c r="F17">
        <v>0</v>
      </c>
      <c r="G17">
        <v>0</v>
      </c>
    </row>
    <row r="18" spans="1:7" x14ac:dyDescent="0.2">
      <c r="A18" t="s">
        <v>707</v>
      </c>
      <c r="B18">
        <v>119.24</v>
      </c>
      <c r="C18">
        <v>112.43</v>
      </c>
      <c r="D18">
        <v>0</v>
      </c>
      <c r="E18">
        <v>8.1</v>
      </c>
      <c r="F18">
        <v>0</v>
      </c>
      <c r="G18">
        <v>0.43</v>
      </c>
    </row>
    <row r="19" spans="1:7" x14ac:dyDescent="0.2">
      <c r="A19" t="s">
        <v>712</v>
      </c>
      <c r="B19">
        <v>124.01</v>
      </c>
      <c r="C19">
        <v>133.28</v>
      </c>
      <c r="D19">
        <v>0</v>
      </c>
      <c r="E19">
        <v>0</v>
      </c>
      <c r="F19">
        <v>0</v>
      </c>
      <c r="G19">
        <v>0</v>
      </c>
    </row>
    <row r="20" spans="1:7" x14ac:dyDescent="0.2">
      <c r="A20" t="s">
        <v>721</v>
      </c>
      <c r="B20">
        <v>163.76</v>
      </c>
      <c r="C20">
        <v>113.36</v>
      </c>
      <c r="D20">
        <v>0.31</v>
      </c>
      <c r="E20">
        <v>12.29</v>
      </c>
      <c r="F20">
        <v>0</v>
      </c>
      <c r="G20">
        <v>0</v>
      </c>
    </row>
    <row r="21" spans="1:7" x14ac:dyDescent="0.2">
      <c r="A21" t="s">
        <v>730</v>
      </c>
      <c r="B21">
        <v>184.53</v>
      </c>
      <c r="C21">
        <v>116.31</v>
      </c>
      <c r="D21">
        <v>0.45</v>
      </c>
      <c r="E21">
        <v>8.5</v>
      </c>
      <c r="F21">
        <v>0</v>
      </c>
      <c r="G21">
        <v>0</v>
      </c>
    </row>
    <row r="22" spans="1:7" x14ac:dyDescent="0.2">
      <c r="A22" t="s">
        <v>734</v>
      </c>
      <c r="B22">
        <v>204.56</v>
      </c>
      <c r="C22">
        <v>105.61</v>
      </c>
      <c r="D22">
        <v>0.17</v>
      </c>
      <c r="E22">
        <v>8.68</v>
      </c>
      <c r="F22">
        <v>0</v>
      </c>
      <c r="G22">
        <v>0</v>
      </c>
    </row>
    <row r="23" spans="1:7" x14ac:dyDescent="0.2">
      <c r="A23" t="s">
        <v>706</v>
      </c>
      <c r="B23">
        <v>117.62</v>
      </c>
      <c r="C23">
        <v>79.72</v>
      </c>
      <c r="D23">
        <v>0</v>
      </c>
      <c r="E23">
        <v>0</v>
      </c>
      <c r="F23">
        <v>0</v>
      </c>
      <c r="G23">
        <v>0</v>
      </c>
    </row>
    <row r="24" spans="1:7" x14ac:dyDescent="0.2">
      <c r="A24" t="s">
        <v>704</v>
      </c>
      <c r="B24">
        <v>110.53</v>
      </c>
      <c r="C24">
        <v>94.66</v>
      </c>
      <c r="D24">
        <v>0</v>
      </c>
      <c r="E24">
        <v>0.28000000000000003</v>
      </c>
      <c r="F24">
        <v>0</v>
      </c>
      <c r="G24">
        <v>0</v>
      </c>
    </row>
    <row r="25" spans="1:7" x14ac:dyDescent="0.2">
      <c r="A25" t="s">
        <v>666</v>
      </c>
      <c r="B25">
        <v>41.849999999999994</v>
      </c>
      <c r="C25">
        <v>52.93</v>
      </c>
      <c r="D25">
        <v>1.23</v>
      </c>
      <c r="E25">
        <v>0</v>
      </c>
      <c r="F25">
        <v>36.93</v>
      </c>
      <c r="G25">
        <v>0</v>
      </c>
    </row>
    <row r="26" spans="1:7" x14ac:dyDescent="0.2">
      <c r="A26" t="s">
        <v>700</v>
      </c>
      <c r="B26">
        <v>103.05</v>
      </c>
      <c r="C26">
        <v>81.95</v>
      </c>
      <c r="D26">
        <v>0.27</v>
      </c>
      <c r="E26">
        <v>2.4300000000000002</v>
      </c>
      <c r="F26">
        <v>0</v>
      </c>
      <c r="G26">
        <v>0</v>
      </c>
    </row>
    <row r="27" spans="1:7" x14ac:dyDescent="0.2">
      <c r="A27" t="s">
        <v>683</v>
      </c>
      <c r="B27">
        <v>54.300000000000004</v>
      </c>
      <c r="C27">
        <v>155.88</v>
      </c>
      <c r="D27">
        <v>0</v>
      </c>
      <c r="E27">
        <v>0</v>
      </c>
      <c r="F27">
        <v>0</v>
      </c>
      <c r="G27">
        <v>0</v>
      </c>
    </row>
    <row r="28" spans="1:7" x14ac:dyDescent="0.2">
      <c r="A28" t="s">
        <v>705</v>
      </c>
      <c r="B28">
        <v>117.02</v>
      </c>
      <c r="C28">
        <v>132.53</v>
      </c>
      <c r="D28">
        <v>0</v>
      </c>
      <c r="E28">
        <v>0</v>
      </c>
      <c r="F28">
        <v>4.2300000000000004</v>
      </c>
      <c r="G28">
        <v>1.41</v>
      </c>
    </row>
    <row r="29" spans="1:7" x14ac:dyDescent="0.2">
      <c r="A29" t="s">
        <v>1</v>
      </c>
      <c r="B29">
        <v>0</v>
      </c>
      <c r="C29">
        <v>400.1</v>
      </c>
      <c r="D29">
        <v>28.26</v>
      </c>
      <c r="E29">
        <v>77.850000000000009</v>
      </c>
      <c r="F29">
        <v>193.51</v>
      </c>
      <c r="G29">
        <v>739.38999999999987</v>
      </c>
    </row>
    <row r="30" spans="1:7" x14ac:dyDescent="0.2">
      <c r="A30" t="s">
        <v>2</v>
      </c>
      <c r="B30">
        <v>0</v>
      </c>
      <c r="C30">
        <v>164.24</v>
      </c>
      <c r="D30">
        <v>0</v>
      </c>
      <c r="E30">
        <v>0.54</v>
      </c>
      <c r="F30">
        <v>0</v>
      </c>
      <c r="G30">
        <v>0</v>
      </c>
    </row>
    <row r="31" spans="1:7" x14ac:dyDescent="0.2">
      <c r="A31" t="s">
        <v>3</v>
      </c>
      <c r="B31">
        <v>0</v>
      </c>
      <c r="C31">
        <v>237.85999999999999</v>
      </c>
      <c r="D31">
        <v>0</v>
      </c>
      <c r="E31">
        <v>5.14</v>
      </c>
      <c r="F31">
        <v>0</v>
      </c>
      <c r="G31">
        <v>0.21</v>
      </c>
    </row>
    <row r="32" spans="1:7" x14ac:dyDescent="0.2">
      <c r="A32" t="s">
        <v>4</v>
      </c>
      <c r="B32">
        <v>0</v>
      </c>
      <c r="C32">
        <v>222.55999999999997</v>
      </c>
      <c r="D32">
        <v>0.14000000000000001</v>
      </c>
      <c r="E32">
        <v>0.56000000000000005</v>
      </c>
      <c r="F32">
        <v>0.56000000000000005</v>
      </c>
      <c r="G32">
        <v>0</v>
      </c>
    </row>
    <row r="33" spans="1:7" x14ac:dyDescent="0.2">
      <c r="A33" t="s">
        <v>5</v>
      </c>
      <c r="B33">
        <v>0</v>
      </c>
      <c r="C33">
        <v>187.14</v>
      </c>
      <c r="D33">
        <v>0</v>
      </c>
      <c r="E33">
        <v>1</v>
      </c>
      <c r="F33">
        <v>0</v>
      </c>
      <c r="G33">
        <v>0</v>
      </c>
    </row>
    <row r="34" spans="1:7" x14ac:dyDescent="0.2">
      <c r="A34" t="s">
        <v>6</v>
      </c>
      <c r="B34">
        <v>0</v>
      </c>
      <c r="C34">
        <v>143.02999999999997</v>
      </c>
      <c r="D34">
        <v>0</v>
      </c>
      <c r="E34">
        <v>0</v>
      </c>
      <c r="F34">
        <v>0</v>
      </c>
      <c r="G34">
        <v>0</v>
      </c>
    </row>
    <row r="35" spans="1:7" x14ac:dyDescent="0.2">
      <c r="A35" t="s">
        <v>7</v>
      </c>
      <c r="B35">
        <v>0</v>
      </c>
      <c r="C35">
        <v>157.89000000000001</v>
      </c>
      <c r="D35">
        <v>0</v>
      </c>
      <c r="E35">
        <v>0.87</v>
      </c>
      <c r="F35">
        <v>1.74</v>
      </c>
      <c r="G35">
        <v>3.49</v>
      </c>
    </row>
    <row r="36" spans="1:7" x14ac:dyDescent="0.2">
      <c r="A36" t="s">
        <v>8</v>
      </c>
      <c r="B36">
        <v>0</v>
      </c>
      <c r="C36">
        <v>63.32</v>
      </c>
      <c r="D36">
        <v>0</v>
      </c>
      <c r="E36">
        <v>0</v>
      </c>
      <c r="F36">
        <v>0</v>
      </c>
      <c r="G36">
        <v>0</v>
      </c>
    </row>
    <row r="37" spans="1:7" x14ac:dyDescent="0.2">
      <c r="A37" t="s">
        <v>9</v>
      </c>
      <c r="B37">
        <v>0</v>
      </c>
      <c r="C37">
        <v>92.86</v>
      </c>
      <c r="D37">
        <v>0</v>
      </c>
      <c r="E37">
        <v>0</v>
      </c>
      <c r="F37">
        <v>0</v>
      </c>
      <c r="G37">
        <v>0</v>
      </c>
    </row>
    <row r="38" spans="1:7" x14ac:dyDescent="0.2">
      <c r="A38" t="s">
        <v>10</v>
      </c>
      <c r="B38">
        <v>0</v>
      </c>
      <c r="C38">
        <v>91.410000000000011</v>
      </c>
      <c r="D38">
        <v>0.26</v>
      </c>
      <c r="E38">
        <v>0.52</v>
      </c>
      <c r="F38">
        <v>1.31</v>
      </c>
      <c r="G38">
        <v>0.26</v>
      </c>
    </row>
    <row r="39" spans="1:7" x14ac:dyDescent="0.2">
      <c r="A39" t="s">
        <v>688</v>
      </c>
      <c r="B39">
        <v>66.960000000000008</v>
      </c>
      <c r="C39">
        <v>236.01999999999998</v>
      </c>
      <c r="D39">
        <v>0.59</v>
      </c>
      <c r="E39">
        <v>27.549999999999997</v>
      </c>
      <c r="F39">
        <v>1.17</v>
      </c>
      <c r="G39">
        <v>0</v>
      </c>
    </row>
    <row r="40" spans="1:7" x14ac:dyDescent="0.2">
      <c r="A40" t="s">
        <v>531</v>
      </c>
      <c r="B40">
        <v>0.97</v>
      </c>
      <c r="C40">
        <v>72.330000000000013</v>
      </c>
      <c r="D40">
        <v>32.160000000000004</v>
      </c>
      <c r="E40">
        <v>0</v>
      </c>
      <c r="F40">
        <v>0</v>
      </c>
      <c r="G40">
        <v>0.24</v>
      </c>
    </row>
    <row r="41" spans="1:7" x14ac:dyDescent="0.2">
      <c r="A41" t="s">
        <v>711</v>
      </c>
      <c r="B41">
        <v>123.81</v>
      </c>
      <c r="C41">
        <v>144.21</v>
      </c>
      <c r="D41">
        <v>1.2200000000000002</v>
      </c>
      <c r="E41">
        <v>0</v>
      </c>
      <c r="F41">
        <v>0</v>
      </c>
      <c r="G41">
        <v>0</v>
      </c>
    </row>
    <row r="42" spans="1:7" x14ac:dyDescent="0.2">
      <c r="A42" t="s">
        <v>11</v>
      </c>
      <c r="B42">
        <v>0</v>
      </c>
      <c r="C42">
        <v>74.72</v>
      </c>
      <c r="D42">
        <v>21.59</v>
      </c>
      <c r="E42">
        <v>1.42</v>
      </c>
      <c r="F42">
        <v>0.28000000000000003</v>
      </c>
      <c r="G42">
        <v>0</v>
      </c>
    </row>
    <row r="43" spans="1:7" x14ac:dyDescent="0.2">
      <c r="A43" t="s">
        <v>12</v>
      </c>
      <c r="B43">
        <v>0</v>
      </c>
      <c r="C43">
        <v>53.32</v>
      </c>
      <c r="D43">
        <v>6.6400000000000006</v>
      </c>
      <c r="E43">
        <v>14.75</v>
      </c>
      <c r="F43">
        <v>449.93</v>
      </c>
      <c r="G43">
        <v>184.54999999999998</v>
      </c>
    </row>
    <row r="44" spans="1:7" x14ac:dyDescent="0.2">
      <c r="A44" t="s">
        <v>13</v>
      </c>
      <c r="B44">
        <v>0</v>
      </c>
      <c r="C44">
        <v>36.979999999999997</v>
      </c>
      <c r="D44">
        <v>6.28</v>
      </c>
      <c r="E44">
        <v>7.6800000000000006</v>
      </c>
      <c r="F44">
        <v>431.94</v>
      </c>
      <c r="G44">
        <v>169.58</v>
      </c>
    </row>
    <row r="45" spans="1:7" x14ac:dyDescent="0.2">
      <c r="A45" t="s">
        <v>14</v>
      </c>
      <c r="B45">
        <v>0</v>
      </c>
      <c r="C45">
        <v>262.79000000000002</v>
      </c>
      <c r="D45">
        <v>0.22</v>
      </c>
      <c r="E45">
        <v>46.97</v>
      </c>
      <c r="F45">
        <v>304.29000000000002</v>
      </c>
      <c r="G45">
        <v>12.89</v>
      </c>
    </row>
    <row r="46" spans="1:7" x14ac:dyDescent="0.2">
      <c r="A46" t="s">
        <v>15</v>
      </c>
      <c r="B46">
        <v>0</v>
      </c>
      <c r="C46">
        <v>183.57</v>
      </c>
      <c r="D46">
        <v>1.06</v>
      </c>
      <c r="E46">
        <v>35.08</v>
      </c>
      <c r="F46">
        <v>207.06</v>
      </c>
      <c r="G46">
        <v>7.39</v>
      </c>
    </row>
    <row r="47" spans="1:7" x14ac:dyDescent="0.2">
      <c r="A47" t="s">
        <v>540</v>
      </c>
      <c r="B47">
        <v>2.15</v>
      </c>
      <c r="C47">
        <v>400.61</v>
      </c>
      <c r="D47">
        <v>2.3899999999999997</v>
      </c>
      <c r="E47">
        <v>383.43</v>
      </c>
      <c r="F47">
        <v>458.87</v>
      </c>
      <c r="G47">
        <v>73.539999999999992</v>
      </c>
    </row>
    <row r="48" spans="1:7" x14ac:dyDescent="0.2">
      <c r="A48" t="s">
        <v>605</v>
      </c>
      <c r="B48">
        <v>16.93</v>
      </c>
      <c r="C48">
        <v>262.23</v>
      </c>
      <c r="D48">
        <v>0</v>
      </c>
      <c r="E48">
        <v>87.91</v>
      </c>
      <c r="F48">
        <v>141.64999999999998</v>
      </c>
      <c r="G48">
        <v>77.209999999999994</v>
      </c>
    </row>
    <row r="49" spans="1:7" x14ac:dyDescent="0.2">
      <c r="A49" t="s">
        <v>16</v>
      </c>
      <c r="B49">
        <v>0</v>
      </c>
      <c r="C49">
        <v>372.27000000000004</v>
      </c>
      <c r="D49">
        <v>0.61</v>
      </c>
      <c r="E49">
        <v>333.89000000000004</v>
      </c>
      <c r="F49">
        <v>428.79</v>
      </c>
      <c r="G49">
        <v>27.029999999999998</v>
      </c>
    </row>
    <row r="50" spans="1:7" x14ac:dyDescent="0.2">
      <c r="A50" t="s">
        <v>644</v>
      </c>
      <c r="B50">
        <v>30.81</v>
      </c>
      <c r="C50">
        <v>157.08000000000001</v>
      </c>
      <c r="D50">
        <v>23.859999999999996</v>
      </c>
      <c r="E50">
        <v>0</v>
      </c>
      <c r="F50">
        <v>2.98</v>
      </c>
      <c r="G50">
        <v>8.9499999999999993</v>
      </c>
    </row>
    <row r="51" spans="1:7" x14ac:dyDescent="0.2">
      <c r="A51" t="s">
        <v>632</v>
      </c>
      <c r="B51">
        <v>25.74</v>
      </c>
      <c r="C51">
        <v>80.040000000000006</v>
      </c>
      <c r="D51">
        <v>11.950000000000001</v>
      </c>
      <c r="E51">
        <v>0</v>
      </c>
      <c r="F51">
        <v>5.63</v>
      </c>
      <c r="G51">
        <v>5.07</v>
      </c>
    </row>
    <row r="52" spans="1:7" x14ac:dyDescent="0.2">
      <c r="A52" t="s">
        <v>17</v>
      </c>
      <c r="B52">
        <v>0</v>
      </c>
      <c r="C52">
        <v>73.679999999999993</v>
      </c>
      <c r="D52">
        <v>0.11</v>
      </c>
      <c r="E52">
        <v>8.01</v>
      </c>
      <c r="F52">
        <v>0.11</v>
      </c>
      <c r="G52">
        <v>0.66</v>
      </c>
    </row>
    <row r="53" spans="1:7" x14ac:dyDescent="0.2">
      <c r="A53" t="s">
        <v>701</v>
      </c>
      <c r="B53">
        <v>105.96</v>
      </c>
      <c r="C53">
        <v>98.55</v>
      </c>
      <c r="D53">
        <v>10.38</v>
      </c>
      <c r="E53">
        <v>0</v>
      </c>
      <c r="F53">
        <v>0</v>
      </c>
      <c r="G53">
        <v>0</v>
      </c>
    </row>
    <row r="54" spans="1:7" x14ac:dyDescent="0.2">
      <c r="A54" t="s">
        <v>18</v>
      </c>
      <c r="B54">
        <v>0</v>
      </c>
      <c r="C54">
        <v>176.92000000000002</v>
      </c>
      <c r="D54">
        <v>34.620000000000005</v>
      </c>
      <c r="E54">
        <v>20.900000000000002</v>
      </c>
      <c r="F54">
        <v>22.17</v>
      </c>
      <c r="G54">
        <v>118.44000000000001</v>
      </c>
    </row>
    <row r="55" spans="1:7" x14ac:dyDescent="0.2">
      <c r="A55" t="s">
        <v>19</v>
      </c>
      <c r="B55">
        <v>0</v>
      </c>
      <c r="C55">
        <v>88.490000000000009</v>
      </c>
      <c r="D55">
        <v>0</v>
      </c>
      <c r="E55">
        <v>16.21</v>
      </c>
      <c r="F55">
        <v>0</v>
      </c>
      <c r="G55">
        <v>0.12000000000000001</v>
      </c>
    </row>
    <row r="56" spans="1:7" x14ac:dyDescent="0.2">
      <c r="A56" t="s">
        <v>20</v>
      </c>
      <c r="B56">
        <v>0</v>
      </c>
      <c r="C56">
        <v>96.77</v>
      </c>
      <c r="D56">
        <v>0.33</v>
      </c>
      <c r="E56">
        <v>16.23</v>
      </c>
      <c r="F56">
        <v>0</v>
      </c>
      <c r="G56">
        <v>0</v>
      </c>
    </row>
    <row r="57" spans="1:7" x14ac:dyDescent="0.2">
      <c r="A57" t="s">
        <v>646</v>
      </c>
      <c r="B57">
        <v>31.08</v>
      </c>
      <c r="C57">
        <v>225.15</v>
      </c>
      <c r="D57">
        <v>6.98</v>
      </c>
      <c r="E57">
        <v>5.78</v>
      </c>
      <c r="F57">
        <v>25.7</v>
      </c>
      <c r="G57">
        <v>15.950000000000001</v>
      </c>
    </row>
    <row r="58" spans="1:7" x14ac:dyDescent="0.2">
      <c r="A58" t="s">
        <v>572</v>
      </c>
      <c r="B58">
        <v>8.07</v>
      </c>
      <c r="C58">
        <v>182.86999999999998</v>
      </c>
      <c r="D58">
        <v>2.69</v>
      </c>
      <c r="E58">
        <v>7.39</v>
      </c>
      <c r="F58">
        <v>0</v>
      </c>
      <c r="G58">
        <v>0</v>
      </c>
    </row>
    <row r="59" spans="1:7" x14ac:dyDescent="0.2">
      <c r="A59" t="s">
        <v>21</v>
      </c>
      <c r="B59">
        <v>0</v>
      </c>
      <c r="C59">
        <v>186.23</v>
      </c>
      <c r="D59">
        <v>3.01</v>
      </c>
      <c r="E59">
        <v>10.25</v>
      </c>
      <c r="F59">
        <v>0</v>
      </c>
      <c r="G59">
        <v>0</v>
      </c>
    </row>
    <row r="60" spans="1:7" x14ac:dyDescent="0.2">
      <c r="A60" t="s">
        <v>22</v>
      </c>
      <c r="B60">
        <v>0</v>
      </c>
      <c r="C60">
        <v>209.6</v>
      </c>
      <c r="D60">
        <v>1.46</v>
      </c>
      <c r="E60">
        <v>8.0299999999999994</v>
      </c>
      <c r="F60">
        <v>0</v>
      </c>
      <c r="G60">
        <v>0</v>
      </c>
    </row>
    <row r="61" spans="1:7" x14ac:dyDescent="0.2">
      <c r="A61" t="s">
        <v>23</v>
      </c>
      <c r="B61">
        <v>0</v>
      </c>
      <c r="C61">
        <v>195.67000000000002</v>
      </c>
      <c r="D61">
        <v>1.46</v>
      </c>
      <c r="E61">
        <v>10.74</v>
      </c>
      <c r="F61">
        <v>0</v>
      </c>
      <c r="G61">
        <v>0</v>
      </c>
    </row>
    <row r="62" spans="1:7" x14ac:dyDescent="0.2">
      <c r="A62" t="s">
        <v>761</v>
      </c>
      <c r="B62">
        <v>347.02000000000004</v>
      </c>
      <c r="C62">
        <v>152.24</v>
      </c>
      <c r="D62">
        <v>7.18</v>
      </c>
      <c r="E62">
        <v>20.72</v>
      </c>
      <c r="F62">
        <v>80.399999999999991</v>
      </c>
      <c r="G62">
        <v>284.29000000000002</v>
      </c>
    </row>
    <row r="63" spans="1:7" x14ac:dyDescent="0.2">
      <c r="A63" t="s">
        <v>24</v>
      </c>
      <c r="B63">
        <v>0</v>
      </c>
      <c r="C63">
        <v>275.36</v>
      </c>
      <c r="D63">
        <v>14.11</v>
      </c>
      <c r="E63">
        <v>72.3</v>
      </c>
      <c r="F63">
        <v>27.71</v>
      </c>
      <c r="G63">
        <v>600.1099999999999</v>
      </c>
    </row>
    <row r="64" spans="1:7" x14ac:dyDescent="0.2">
      <c r="A64" t="s">
        <v>25</v>
      </c>
      <c r="B64">
        <v>0</v>
      </c>
      <c r="C64">
        <v>46.05</v>
      </c>
      <c r="D64">
        <v>3.0700000000000003</v>
      </c>
      <c r="E64">
        <v>2.46</v>
      </c>
      <c r="F64">
        <v>0</v>
      </c>
      <c r="G64">
        <v>0.25</v>
      </c>
    </row>
    <row r="65" spans="1:7" x14ac:dyDescent="0.2">
      <c r="A65" t="s">
        <v>26</v>
      </c>
      <c r="B65">
        <v>0</v>
      </c>
      <c r="C65">
        <v>26.32</v>
      </c>
      <c r="D65">
        <v>2.04</v>
      </c>
      <c r="E65">
        <v>2.0299999999999998</v>
      </c>
      <c r="F65">
        <v>0</v>
      </c>
      <c r="G65">
        <v>0.2</v>
      </c>
    </row>
    <row r="66" spans="1:7" x14ac:dyDescent="0.2">
      <c r="A66" t="s">
        <v>27</v>
      </c>
      <c r="B66">
        <v>0</v>
      </c>
      <c r="C66">
        <v>22.88</v>
      </c>
      <c r="D66">
        <v>4.38</v>
      </c>
      <c r="E66">
        <v>1.25</v>
      </c>
      <c r="F66">
        <v>0</v>
      </c>
      <c r="G66">
        <v>0.31</v>
      </c>
    </row>
    <row r="67" spans="1:7" x14ac:dyDescent="0.2">
      <c r="A67" t="s">
        <v>28</v>
      </c>
      <c r="B67">
        <v>0</v>
      </c>
      <c r="C67">
        <v>97.61</v>
      </c>
      <c r="D67">
        <v>6.3000000000000007</v>
      </c>
      <c r="E67">
        <v>11.169999999999998</v>
      </c>
      <c r="F67">
        <v>0</v>
      </c>
      <c r="G67">
        <v>0.85999999999999988</v>
      </c>
    </row>
    <row r="68" spans="1:7" x14ac:dyDescent="0.2">
      <c r="A68" t="s">
        <v>29</v>
      </c>
      <c r="B68">
        <v>0</v>
      </c>
      <c r="C68">
        <v>71.180000000000007</v>
      </c>
      <c r="D68">
        <v>6.85</v>
      </c>
      <c r="E68">
        <v>9.3000000000000007</v>
      </c>
      <c r="F68">
        <v>0.27</v>
      </c>
      <c r="G68">
        <v>1.5100000000000002</v>
      </c>
    </row>
    <row r="69" spans="1:7" x14ac:dyDescent="0.2">
      <c r="A69" t="s">
        <v>30</v>
      </c>
      <c r="B69">
        <v>0</v>
      </c>
      <c r="C69">
        <v>95.41</v>
      </c>
      <c r="D69">
        <v>3.77</v>
      </c>
      <c r="E69">
        <v>9.67</v>
      </c>
      <c r="F69">
        <v>0.13</v>
      </c>
      <c r="G69">
        <v>0.63</v>
      </c>
    </row>
    <row r="70" spans="1:7" x14ac:dyDescent="0.2">
      <c r="A70" t="s">
        <v>31</v>
      </c>
      <c r="B70">
        <v>0</v>
      </c>
      <c r="C70">
        <v>145.12</v>
      </c>
      <c r="D70">
        <v>79.98</v>
      </c>
      <c r="E70">
        <v>6.44</v>
      </c>
      <c r="F70">
        <v>0</v>
      </c>
      <c r="G70">
        <v>0</v>
      </c>
    </row>
    <row r="71" spans="1:7" x14ac:dyDescent="0.2">
      <c r="A71" t="s">
        <v>731</v>
      </c>
      <c r="B71">
        <v>185.12</v>
      </c>
      <c r="C71">
        <v>106.23</v>
      </c>
      <c r="D71">
        <v>0</v>
      </c>
      <c r="E71">
        <v>8.7299999999999986</v>
      </c>
      <c r="F71">
        <v>0</v>
      </c>
      <c r="G71">
        <v>0</v>
      </c>
    </row>
    <row r="72" spans="1:7" x14ac:dyDescent="0.2">
      <c r="A72" t="s">
        <v>722</v>
      </c>
      <c r="B72">
        <v>164.98</v>
      </c>
      <c r="C72">
        <v>88.649999999999991</v>
      </c>
      <c r="D72">
        <v>0</v>
      </c>
      <c r="E72">
        <v>22.46</v>
      </c>
      <c r="F72">
        <v>0</v>
      </c>
      <c r="G72">
        <v>0.08</v>
      </c>
    </row>
    <row r="73" spans="1:7" x14ac:dyDescent="0.2">
      <c r="A73" t="s">
        <v>728</v>
      </c>
      <c r="B73">
        <v>179.8</v>
      </c>
      <c r="C73">
        <v>78.899999999999991</v>
      </c>
      <c r="D73">
        <v>0.08</v>
      </c>
      <c r="E73">
        <v>19.619999999999997</v>
      </c>
      <c r="F73">
        <v>0.08</v>
      </c>
      <c r="G73">
        <v>0.33</v>
      </c>
    </row>
    <row r="74" spans="1:7" x14ac:dyDescent="0.2">
      <c r="A74" t="s">
        <v>738</v>
      </c>
      <c r="B74">
        <v>213.94000000000003</v>
      </c>
      <c r="C74">
        <v>84.06</v>
      </c>
      <c r="D74">
        <v>0</v>
      </c>
      <c r="E74">
        <v>21.02</v>
      </c>
      <c r="F74">
        <v>0</v>
      </c>
      <c r="G74">
        <v>0.32</v>
      </c>
    </row>
    <row r="75" spans="1:7" x14ac:dyDescent="0.2">
      <c r="A75" t="s">
        <v>32</v>
      </c>
      <c r="B75">
        <v>0</v>
      </c>
      <c r="C75">
        <v>159.56</v>
      </c>
      <c r="D75">
        <v>0</v>
      </c>
      <c r="E75">
        <v>28.61</v>
      </c>
      <c r="F75">
        <v>0</v>
      </c>
      <c r="G75">
        <v>0</v>
      </c>
    </row>
    <row r="76" spans="1:7" x14ac:dyDescent="0.2">
      <c r="A76" t="s">
        <v>768</v>
      </c>
      <c r="B76">
        <v>396.90000000000003</v>
      </c>
      <c r="C76">
        <v>114.87</v>
      </c>
      <c r="D76">
        <v>0</v>
      </c>
      <c r="E76">
        <v>0</v>
      </c>
      <c r="F76">
        <v>0.79</v>
      </c>
      <c r="G76">
        <v>0.39</v>
      </c>
    </row>
    <row r="77" spans="1:7" x14ac:dyDescent="0.2">
      <c r="A77" t="s">
        <v>854</v>
      </c>
      <c r="B77">
        <v>1031.3599999999999</v>
      </c>
      <c r="C77">
        <v>210.34</v>
      </c>
      <c r="D77">
        <v>0</v>
      </c>
      <c r="E77">
        <v>0</v>
      </c>
      <c r="F77">
        <v>0</v>
      </c>
      <c r="G77">
        <v>0</v>
      </c>
    </row>
    <row r="78" spans="1:7" x14ac:dyDescent="0.2">
      <c r="A78" t="s">
        <v>785</v>
      </c>
      <c r="B78">
        <v>568.64</v>
      </c>
      <c r="C78">
        <v>170.91</v>
      </c>
      <c r="D78">
        <v>0.31</v>
      </c>
      <c r="E78">
        <v>3.1</v>
      </c>
      <c r="F78">
        <v>5.73</v>
      </c>
      <c r="G78">
        <v>1.23</v>
      </c>
    </row>
    <row r="79" spans="1:7" x14ac:dyDescent="0.2">
      <c r="A79" t="s">
        <v>33</v>
      </c>
      <c r="B79">
        <v>0</v>
      </c>
      <c r="C79">
        <v>213.44</v>
      </c>
      <c r="D79">
        <v>19.41</v>
      </c>
      <c r="E79">
        <v>46.56</v>
      </c>
      <c r="F79">
        <v>144.96</v>
      </c>
      <c r="G79">
        <v>428.40000000000003</v>
      </c>
    </row>
    <row r="80" spans="1:7" x14ac:dyDescent="0.2">
      <c r="A80" t="s">
        <v>34</v>
      </c>
      <c r="B80">
        <v>0</v>
      </c>
      <c r="C80">
        <v>379</v>
      </c>
      <c r="D80">
        <v>8.59</v>
      </c>
      <c r="E80">
        <v>29.54</v>
      </c>
      <c r="F80">
        <v>352.31</v>
      </c>
      <c r="G80">
        <v>305.60000000000008</v>
      </c>
    </row>
    <row r="81" spans="1:7" x14ac:dyDescent="0.2">
      <c r="A81" t="s">
        <v>679</v>
      </c>
      <c r="B81">
        <v>52.69</v>
      </c>
      <c r="C81">
        <v>86.97</v>
      </c>
      <c r="D81">
        <v>0</v>
      </c>
      <c r="E81">
        <v>0</v>
      </c>
      <c r="F81">
        <v>0</v>
      </c>
      <c r="G81">
        <v>0</v>
      </c>
    </row>
    <row r="82" spans="1:7" x14ac:dyDescent="0.2">
      <c r="A82" t="s">
        <v>692</v>
      </c>
      <c r="B82">
        <v>82.67</v>
      </c>
      <c r="C82">
        <v>197.08999999999997</v>
      </c>
      <c r="D82">
        <v>11.149999999999999</v>
      </c>
      <c r="E82">
        <v>21.900000000000002</v>
      </c>
      <c r="F82">
        <v>54.940000000000005</v>
      </c>
      <c r="G82">
        <v>11.84</v>
      </c>
    </row>
    <row r="83" spans="1:7" x14ac:dyDescent="0.2">
      <c r="A83" t="s">
        <v>811</v>
      </c>
      <c r="B83">
        <v>751.97</v>
      </c>
      <c r="C83">
        <v>208.35</v>
      </c>
      <c r="D83">
        <v>0</v>
      </c>
      <c r="E83">
        <v>0</v>
      </c>
      <c r="F83">
        <v>0</v>
      </c>
      <c r="G83">
        <v>0</v>
      </c>
    </row>
    <row r="84" spans="1:7" x14ac:dyDescent="0.2">
      <c r="A84" t="s">
        <v>35</v>
      </c>
      <c r="B84">
        <v>0</v>
      </c>
      <c r="C84">
        <v>120.03</v>
      </c>
      <c r="D84">
        <v>0</v>
      </c>
      <c r="E84">
        <v>0</v>
      </c>
      <c r="F84">
        <v>0</v>
      </c>
      <c r="G84">
        <v>0</v>
      </c>
    </row>
    <row r="85" spans="1:7" x14ac:dyDescent="0.2">
      <c r="A85" t="s">
        <v>565</v>
      </c>
      <c r="B85">
        <v>6.79</v>
      </c>
      <c r="C85">
        <v>119.23</v>
      </c>
      <c r="D85">
        <v>19.389999999999997</v>
      </c>
      <c r="E85">
        <v>0.97</v>
      </c>
      <c r="F85">
        <v>11.63</v>
      </c>
      <c r="G85">
        <v>0.97</v>
      </c>
    </row>
    <row r="86" spans="1:7" x14ac:dyDescent="0.2">
      <c r="A86" t="s">
        <v>607</v>
      </c>
      <c r="B86">
        <v>16.97</v>
      </c>
      <c r="C86">
        <v>83.03</v>
      </c>
      <c r="D86">
        <v>16.689999999999998</v>
      </c>
      <c r="E86">
        <v>0.56000000000000005</v>
      </c>
      <c r="F86">
        <v>2.69</v>
      </c>
      <c r="G86">
        <v>3.52</v>
      </c>
    </row>
    <row r="87" spans="1:7" x14ac:dyDescent="0.2">
      <c r="A87" t="s">
        <v>36</v>
      </c>
      <c r="B87">
        <v>0</v>
      </c>
      <c r="C87">
        <v>109.79</v>
      </c>
      <c r="D87">
        <v>133.74</v>
      </c>
      <c r="E87">
        <v>0</v>
      </c>
      <c r="F87">
        <v>0</v>
      </c>
      <c r="G87">
        <v>7.99</v>
      </c>
    </row>
    <row r="88" spans="1:7" x14ac:dyDescent="0.2">
      <c r="A88" t="s">
        <v>37</v>
      </c>
      <c r="B88">
        <v>0</v>
      </c>
      <c r="C88">
        <v>65.89</v>
      </c>
      <c r="D88">
        <v>4.17</v>
      </c>
      <c r="E88">
        <v>10.16</v>
      </c>
      <c r="F88">
        <v>1040.1500000000001</v>
      </c>
      <c r="G88">
        <v>263.29999999999995</v>
      </c>
    </row>
    <row r="89" spans="1:7" x14ac:dyDescent="0.2">
      <c r="A89" t="s">
        <v>38</v>
      </c>
      <c r="B89">
        <v>0</v>
      </c>
      <c r="C89">
        <v>693.83</v>
      </c>
      <c r="D89">
        <v>37.070000000000007</v>
      </c>
      <c r="E89">
        <v>13.29</v>
      </c>
      <c r="F89">
        <v>56.15</v>
      </c>
      <c r="G89">
        <v>252.58999999999997</v>
      </c>
    </row>
    <row r="90" spans="1:7" x14ac:dyDescent="0.2">
      <c r="A90" t="s">
        <v>591</v>
      </c>
      <c r="B90">
        <v>11.6</v>
      </c>
      <c r="C90">
        <v>350.17</v>
      </c>
      <c r="D90">
        <v>10.870000000000001</v>
      </c>
      <c r="E90">
        <v>37.69</v>
      </c>
      <c r="F90">
        <v>76.849999999999994</v>
      </c>
      <c r="G90">
        <v>34.799999999999997</v>
      </c>
    </row>
    <row r="91" spans="1:7" x14ac:dyDescent="0.2">
      <c r="A91" t="s">
        <v>39</v>
      </c>
      <c r="B91">
        <v>0</v>
      </c>
      <c r="C91">
        <v>104.81</v>
      </c>
      <c r="D91">
        <v>6.44</v>
      </c>
      <c r="E91">
        <v>13.79</v>
      </c>
      <c r="F91">
        <v>124.12</v>
      </c>
      <c r="G91">
        <v>49.650000000000006</v>
      </c>
    </row>
    <row r="92" spans="1:7" x14ac:dyDescent="0.2">
      <c r="A92" t="s">
        <v>40</v>
      </c>
      <c r="B92">
        <v>0</v>
      </c>
      <c r="C92">
        <v>65.36</v>
      </c>
      <c r="D92">
        <v>6.33</v>
      </c>
      <c r="E92">
        <v>29.220000000000002</v>
      </c>
      <c r="F92">
        <v>151.81</v>
      </c>
      <c r="G92">
        <v>16.260000000000002</v>
      </c>
    </row>
    <row r="93" spans="1:7" x14ac:dyDescent="0.2">
      <c r="A93" t="s">
        <v>41</v>
      </c>
      <c r="B93">
        <v>0</v>
      </c>
      <c r="C93">
        <v>72.84</v>
      </c>
      <c r="D93">
        <v>2.96</v>
      </c>
      <c r="E93">
        <v>39.559999999999995</v>
      </c>
      <c r="F93">
        <v>239.97</v>
      </c>
      <c r="G93">
        <v>19.600000000000001</v>
      </c>
    </row>
    <row r="94" spans="1:7" x14ac:dyDescent="0.2">
      <c r="A94" t="s">
        <v>42</v>
      </c>
      <c r="B94">
        <v>0</v>
      </c>
      <c r="C94">
        <v>221.56</v>
      </c>
      <c r="D94">
        <v>13.540000000000001</v>
      </c>
      <c r="E94">
        <v>69.31</v>
      </c>
      <c r="F94">
        <v>238.51000000000002</v>
      </c>
      <c r="G94">
        <v>189.79999999999998</v>
      </c>
    </row>
    <row r="95" spans="1:7" x14ac:dyDescent="0.2">
      <c r="A95" t="s">
        <v>43</v>
      </c>
      <c r="B95">
        <v>0</v>
      </c>
      <c r="C95">
        <v>254.51</v>
      </c>
      <c r="D95">
        <v>20.329999999999998</v>
      </c>
      <c r="E95">
        <v>43.730000000000004</v>
      </c>
      <c r="F95">
        <v>393.58000000000004</v>
      </c>
      <c r="G95">
        <v>530.88</v>
      </c>
    </row>
    <row r="96" spans="1:7" x14ac:dyDescent="0.2">
      <c r="A96" t="s">
        <v>44</v>
      </c>
      <c r="B96">
        <v>0</v>
      </c>
      <c r="C96">
        <v>172.57000000000002</v>
      </c>
      <c r="D96">
        <v>14.89</v>
      </c>
      <c r="E96">
        <v>71.160000000000011</v>
      </c>
      <c r="F96">
        <v>250.57</v>
      </c>
      <c r="G96">
        <v>209.44</v>
      </c>
    </row>
    <row r="97" spans="1:7" x14ac:dyDescent="0.2">
      <c r="A97" t="s">
        <v>763</v>
      </c>
      <c r="B97">
        <v>364.79</v>
      </c>
      <c r="C97">
        <v>34.159999999999997</v>
      </c>
      <c r="D97">
        <v>4.34</v>
      </c>
      <c r="E97">
        <v>0</v>
      </c>
      <c r="F97">
        <v>0</v>
      </c>
      <c r="G97">
        <v>0</v>
      </c>
    </row>
    <row r="98" spans="1:7" x14ac:dyDescent="0.2">
      <c r="A98" t="s">
        <v>718</v>
      </c>
      <c r="B98">
        <v>145.57999999999998</v>
      </c>
      <c r="C98">
        <v>93.83</v>
      </c>
      <c r="D98">
        <v>3.55</v>
      </c>
      <c r="E98">
        <v>0</v>
      </c>
      <c r="F98">
        <v>0</v>
      </c>
      <c r="G98">
        <v>0</v>
      </c>
    </row>
    <row r="99" spans="1:7" x14ac:dyDescent="0.2">
      <c r="A99" t="s">
        <v>45</v>
      </c>
      <c r="B99">
        <v>0</v>
      </c>
      <c r="C99">
        <v>133.41</v>
      </c>
      <c r="D99">
        <v>28.610000000000003</v>
      </c>
      <c r="E99">
        <v>6.55</v>
      </c>
      <c r="F99">
        <v>0.69</v>
      </c>
      <c r="G99">
        <v>26.89</v>
      </c>
    </row>
    <row r="100" spans="1:7" x14ac:dyDescent="0.2">
      <c r="A100" t="s">
        <v>46</v>
      </c>
      <c r="B100">
        <v>0</v>
      </c>
      <c r="C100">
        <v>48.41</v>
      </c>
      <c r="D100">
        <v>33.54</v>
      </c>
      <c r="E100">
        <v>0</v>
      </c>
      <c r="F100">
        <v>0</v>
      </c>
      <c r="G100">
        <v>0.28999999999999998</v>
      </c>
    </row>
    <row r="101" spans="1:7" x14ac:dyDescent="0.2">
      <c r="A101" t="s">
        <v>47</v>
      </c>
      <c r="B101">
        <v>0</v>
      </c>
      <c r="C101">
        <v>147.22999999999999</v>
      </c>
      <c r="D101">
        <v>4.6899999999999995</v>
      </c>
      <c r="E101">
        <v>7.99</v>
      </c>
      <c r="F101">
        <v>0</v>
      </c>
      <c r="G101">
        <v>0.17</v>
      </c>
    </row>
    <row r="102" spans="1:7" x14ac:dyDescent="0.2">
      <c r="A102" t="s">
        <v>48</v>
      </c>
      <c r="B102">
        <v>0</v>
      </c>
      <c r="C102">
        <v>68.27</v>
      </c>
      <c r="D102">
        <v>2.44</v>
      </c>
      <c r="E102">
        <v>0</v>
      </c>
      <c r="F102">
        <v>0</v>
      </c>
      <c r="G102">
        <v>0</v>
      </c>
    </row>
    <row r="103" spans="1:7" x14ac:dyDescent="0.2">
      <c r="A103" t="s">
        <v>49</v>
      </c>
      <c r="B103">
        <v>0</v>
      </c>
      <c r="C103">
        <v>79.81</v>
      </c>
      <c r="D103">
        <v>1.34</v>
      </c>
      <c r="E103">
        <v>11.4</v>
      </c>
      <c r="F103">
        <v>0</v>
      </c>
      <c r="G103">
        <v>0</v>
      </c>
    </row>
    <row r="104" spans="1:7" x14ac:dyDescent="0.2">
      <c r="A104" t="s">
        <v>50</v>
      </c>
      <c r="B104">
        <v>0</v>
      </c>
      <c r="C104">
        <v>108.44000000000001</v>
      </c>
      <c r="D104">
        <v>2.4399999999999995</v>
      </c>
      <c r="E104">
        <v>12.280000000000001</v>
      </c>
      <c r="F104">
        <v>0</v>
      </c>
      <c r="G104">
        <v>0</v>
      </c>
    </row>
    <row r="105" spans="1:7" x14ac:dyDescent="0.2">
      <c r="A105" t="s">
        <v>660</v>
      </c>
      <c r="B105">
        <v>36.32</v>
      </c>
      <c r="C105">
        <v>170.07</v>
      </c>
      <c r="D105">
        <v>22.14</v>
      </c>
      <c r="E105">
        <v>0</v>
      </c>
      <c r="F105">
        <v>2.66</v>
      </c>
      <c r="G105">
        <v>14.17</v>
      </c>
    </row>
    <row r="106" spans="1:7" x14ac:dyDescent="0.2">
      <c r="A106" t="s">
        <v>615</v>
      </c>
      <c r="B106">
        <v>20.86</v>
      </c>
      <c r="C106">
        <v>72.72</v>
      </c>
      <c r="D106">
        <v>13.259999999999998</v>
      </c>
      <c r="E106">
        <v>0.12000000000000001</v>
      </c>
      <c r="F106">
        <v>1.81</v>
      </c>
      <c r="G106">
        <v>11.69</v>
      </c>
    </row>
    <row r="107" spans="1:7" x14ac:dyDescent="0.2">
      <c r="A107" t="s">
        <v>720</v>
      </c>
      <c r="B107">
        <v>153.85</v>
      </c>
      <c r="C107">
        <v>102.76</v>
      </c>
      <c r="D107">
        <v>0</v>
      </c>
      <c r="E107">
        <v>8.2099999999999991</v>
      </c>
      <c r="F107">
        <v>0</v>
      </c>
      <c r="G107">
        <v>0.87999999999999989</v>
      </c>
    </row>
    <row r="108" spans="1:7" x14ac:dyDescent="0.2">
      <c r="A108" t="s">
        <v>832</v>
      </c>
      <c r="B108">
        <v>867.30000000000007</v>
      </c>
      <c r="C108">
        <v>160.46</v>
      </c>
      <c r="D108">
        <v>0</v>
      </c>
      <c r="E108">
        <v>0</v>
      </c>
      <c r="F108">
        <v>0</v>
      </c>
      <c r="G108">
        <v>0</v>
      </c>
    </row>
    <row r="109" spans="1:7" x14ac:dyDescent="0.2">
      <c r="A109" t="s">
        <v>869</v>
      </c>
      <c r="B109">
        <v>1180.9699999999998</v>
      </c>
      <c r="C109">
        <v>217.02</v>
      </c>
      <c r="D109">
        <v>0</v>
      </c>
      <c r="E109">
        <v>0</v>
      </c>
      <c r="F109">
        <v>0</v>
      </c>
      <c r="G109">
        <v>0.2</v>
      </c>
    </row>
    <row r="110" spans="1:7" x14ac:dyDescent="0.2">
      <c r="A110" t="s">
        <v>868</v>
      </c>
      <c r="B110">
        <v>1178.18</v>
      </c>
      <c r="C110">
        <v>210.61</v>
      </c>
      <c r="D110">
        <v>0</v>
      </c>
      <c r="E110">
        <v>0</v>
      </c>
      <c r="F110">
        <v>0</v>
      </c>
      <c r="G110">
        <v>0.18</v>
      </c>
    </row>
    <row r="111" spans="1:7" x14ac:dyDescent="0.2">
      <c r="A111" t="s">
        <v>764</v>
      </c>
      <c r="B111">
        <v>365.21</v>
      </c>
      <c r="C111">
        <v>249.89</v>
      </c>
      <c r="D111">
        <v>0</v>
      </c>
      <c r="E111">
        <v>0</v>
      </c>
      <c r="F111">
        <v>0</v>
      </c>
      <c r="G111">
        <v>0</v>
      </c>
    </row>
    <row r="112" spans="1:7" x14ac:dyDescent="0.2">
      <c r="A112" t="s">
        <v>774</v>
      </c>
      <c r="B112">
        <v>459.59999999999997</v>
      </c>
      <c r="C112">
        <v>266.24</v>
      </c>
      <c r="D112">
        <v>0.65</v>
      </c>
      <c r="E112">
        <v>0</v>
      </c>
      <c r="F112">
        <v>0</v>
      </c>
      <c r="G112">
        <v>0</v>
      </c>
    </row>
    <row r="113" spans="1:7" x14ac:dyDescent="0.2">
      <c r="A113" t="s">
        <v>771</v>
      </c>
      <c r="B113">
        <v>418.05</v>
      </c>
      <c r="C113">
        <v>284.62</v>
      </c>
      <c r="D113">
        <v>0</v>
      </c>
      <c r="E113">
        <v>0</v>
      </c>
      <c r="F113">
        <v>0</v>
      </c>
      <c r="G113">
        <v>0</v>
      </c>
    </row>
    <row r="114" spans="1:7" x14ac:dyDescent="0.2">
      <c r="A114" t="s">
        <v>830</v>
      </c>
      <c r="B114">
        <v>859.45</v>
      </c>
      <c r="C114">
        <v>194.11</v>
      </c>
      <c r="D114">
        <v>0</v>
      </c>
      <c r="E114">
        <v>0</v>
      </c>
      <c r="F114">
        <v>0.15</v>
      </c>
      <c r="G114">
        <v>0</v>
      </c>
    </row>
    <row r="115" spans="1:7" x14ac:dyDescent="0.2">
      <c r="A115" t="s">
        <v>806</v>
      </c>
      <c r="B115">
        <v>710.78</v>
      </c>
      <c r="C115">
        <v>149.63999999999999</v>
      </c>
      <c r="D115">
        <v>0</v>
      </c>
      <c r="E115">
        <v>0</v>
      </c>
      <c r="F115">
        <v>0.38</v>
      </c>
      <c r="G115">
        <v>0.38</v>
      </c>
    </row>
    <row r="116" spans="1:7" x14ac:dyDescent="0.2">
      <c r="A116" t="s">
        <v>819</v>
      </c>
      <c r="B116">
        <v>779.91000000000008</v>
      </c>
      <c r="C116">
        <v>173.46</v>
      </c>
      <c r="D116">
        <v>0</v>
      </c>
      <c r="E116">
        <v>0.24</v>
      </c>
      <c r="F116">
        <v>0</v>
      </c>
      <c r="G116">
        <v>0</v>
      </c>
    </row>
    <row r="117" spans="1:7" x14ac:dyDescent="0.2">
      <c r="A117" t="s">
        <v>842</v>
      </c>
      <c r="B117">
        <v>936.68</v>
      </c>
      <c r="C117">
        <v>186.17000000000002</v>
      </c>
      <c r="D117">
        <v>0</v>
      </c>
      <c r="E117">
        <v>0</v>
      </c>
      <c r="F117">
        <v>0</v>
      </c>
      <c r="G117">
        <v>0</v>
      </c>
    </row>
    <row r="118" spans="1:7" x14ac:dyDescent="0.2">
      <c r="A118" t="s">
        <v>790</v>
      </c>
      <c r="B118">
        <v>611.82000000000005</v>
      </c>
      <c r="C118">
        <v>129.10999999999999</v>
      </c>
      <c r="D118">
        <v>0</v>
      </c>
      <c r="E118">
        <v>0</v>
      </c>
      <c r="F118">
        <v>0</v>
      </c>
      <c r="G118">
        <v>0</v>
      </c>
    </row>
    <row r="119" spans="1:7" x14ac:dyDescent="0.2">
      <c r="A119" t="s">
        <v>812</v>
      </c>
      <c r="B119">
        <v>756</v>
      </c>
      <c r="C119">
        <v>161.98000000000002</v>
      </c>
      <c r="D119">
        <v>0</v>
      </c>
      <c r="E119">
        <v>0.31</v>
      </c>
      <c r="F119">
        <v>0</v>
      </c>
      <c r="G119">
        <v>0</v>
      </c>
    </row>
    <row r="120" spans="1:7" x14ac:dyDescent="0.2">
      <c r="A120" t="s">
        <v>858</v>
      </c>
      <c r="B120">
        <v>1104.45</v>
      </c>
      <c r="C120">
        <v>225.55</v>
      </c>
      <c r="D120">
        <v>0</v>
      </c>
      <c r="E120">
        <v>0</v>
      </c>
      <c r="F120">
        <v>0</v>
      </c>
      <c r="G120">
        <v>0.28999999999999998</v>
      </c>
    </row>
    <row r="121" spans="1:7" x14ac:dyDescent="0.2">
      <c r="A121" t="s">
        <v>849</v>
      </c>
      <c r="B121">
        <v>1003.13</v>
      </c>
      <c r="C121">
        <v>186.22</v>
      </c>
      <c r="D121">
        <v>0</v>
      </c>
      <c r="E121">
        <v>0.26</v>
      </c>
      <c r="F121">
        <v>0</v>
      </c>
      <c r="G121">
        <v>0.26</v>
      </c>
    </row>
    <row r="122" spans="1:7" x14ac:dyDescent="0.2">
      <c r="A122" t="s">
        <v>875</v>
      </c>
      <c r="B122">
        <v>1271.57</v>
      </c>
      <c r="C122">
        <v>226.07000000000002</v>
      </c>
      <c r="D122">
        <v>0</v>
      </c>
      <c r="E122">
        <v>0</v>
      </c>
      <c r="F122">
        <v>0</v>
      </c>
      <c r="G122">
        <v>0</v>
      </c>
    </row>
    <row r="123" spans="1:7" x14ac:dyDescent="0.2">
      <c r="A123" t="s">
        <v>850</v>
      </c>
      <c r="B123">
        <v>1003.56</v>
      </c>
      <c r="C123">
        <v>246.84</v>
      </c>
      <c r="D123">
        <v>0</v>
      </c>
      <c r="E123">
        <v>0</v>
      </c>
      <c r="F123">
        <v>0</v>
      </c>
      <c r="G123">
        <v>0</v>
      </c>
    </row>
    <row r="124" spans="1:7" x14ac:dyDescent="0.2">
      <c r="A124" t="s">
        <v>823</v>
      </c>
      <c r="B124">
        <v>814.6</v>
      </c>
      <c r="C124">
        <v>225.92000000000002</v>
      </c>
      <c r="D124">
        <v>0</v>
      </c>
      <c r="E124">
        <v>0</v>
      </c>
      <c r="F124">
        <v>0</v>
      </c>
      <c r="G124">
        <v>0</v>
      </c>
    </row>
    <row r="125" spans="1:7" x14ac:dyDescent="0.2">
      <c r="A125" t="s">
        <v>810</v>
      </c>
      <c r="B125">
        <v>747.55</v>
      </c>
      <c r="C125">
        <v>243.76</v>
      </c>
      <c r="D125">
        <v>0</v>
      </c>
      <c r="E125">
        <v>0</v>
      </c>
      <c r="F125">
        <v>0</v>
      </c>
      <c r="G125">
        <v>0</v>
      </c>
    </row>
    <row r="126" spans="1:7" x14ac:dyDescent="0.2">
      <c r="A126" t="s">
        <v>820</v>
      </c>
      <c r="B126">
        <v>787.99</v>
      </c>
      <c r="C126">
        <v>180.71</v>
      </c>
      <c r="D126">
        <v>0</v>
      </c>
      <c r="E126">
        <v>0</v>
      </c>
      <c r="F126">
        <v>0</v>
      </c>
      <c r="G126">
        <v>0.19</v>
      </c>
    </row>
    <row r="127" spans="1:7" x14ac:dyDescent="0.2">
      <c r="A127" t="s">
        <v>791</v>
      </c>
      <c r="B127">
        <v>621.68000000000006</v>
      </c>
      <c r="C127">
        <v>142.45999999999998</v>
      </c>
      <c r="D127">
        <v>0</v>
      </c>
      <c r="E127">
        <v>0</v>
      </c>
      <c r="F127">
        <v>0</v>
      </c>
      <c r="G127">
        <v>0.27</v>
      </c>
    </row>
    <row r="128" spans="1:7" x14ac:dyDescent="0.2">
      <c r="A128" t="s">
        <v>834</v>
      </c>
      <c r="B128">
        <v>897.09</v>
      </c>
      <c r="C128">
        <v>186.29999999999998</v>
      </c>
      <c r="D128">
        <v>0</v>
      </c>
      <c r="E128">
        <v>0</v>
      </c>
      <c r="F128">
        <v>0</v>
      </c>
      <c r="G128">
        <v>0.22</v>
      </c>
    </row>
    <row r="129" spans="1:7" x14ac:dyDescent="0.2">
      <c r="A129" t="s">
        <v>857</v>
      </c>
      <c r="B129">
        <v>1093.6399999999999</v>
      </c>
      <c r="C129">
        <v>225.28</v>
      </c>
      <c r="D129">
        <v>0</v>
      </c>
      <c r="E129">
        <v>0.31</v>
      </c>
      <c r="F129">
        <v>0.31</v>
      </c>
      <c r="G129">
        <v>0.31</v>
      </c>
    </row>
    <row r="130" spans="1:7" x14ac:dyDescent="0.2">
      <c r="A130" t="s">
        <v>852</v>
      </c>
      <c r="B130">
        <v>1018.95</v>
      </c>
      <c r="C130">
        <v>208.92</v>
      </c>
      <c r="D130">
        <v>0</v>
      </c>
      <c r="E130">
        <v>0</v>
      </c>
      <c r="F130">
        <v>0.64</v>
      </c>
      <c r="G130">
        <v>0</v>
      </c>
    </row>
    <row r="131" spans="1:7" x14ac:dyDescent="0.2">
      <c r="A131" t="s">
        <v>838</v>
      </c>
      <c r="B131">
        <v>916.17</v>
      </c>
      <c r="C131">
        <v>214.17000000000002</v>
      </c>
      <c r="D131">
        <v>0</v>
      </c>
      <c r="E131">
        <v>0</v>
      </c>
      <c r="F131">
        <v>0</v>
      </c>
      <c r="G131">
        <v>0</v>
      </c>
    </row>
    <row r="132" spans="1:7" x14ac:dyDescent="0.2">
      <c r="A132" t="s">
        <v>878</v>
      </c>
      <c r="B132">
        <v>1284.1200000000001</v>
      </c>
      <c r="C132">
        <v>198.9</v>
      </c>
      <c r="D132">
        <v>0</v>
      </c>
      <c r="E132">
        <v>0</v>
      </c>
      <c r="F132">
        <v>0.66</v>
      </c>
      <c r="G132">
        <v>0</v>
      </c>
    </row>
    <row r="133" spans="1:7" x14ac:dyDescent="0.2">
      <c r="A133" t="s">
        <v>846</v>
      </c>
      <c r="B133">
        <v>976.78</v>
      </c>
      <c r="C133">
        <v>184.51</v>
      </c>
      <c r="D133">
        <v>0</v>
      </c>
      <c r="E133">
        <v>0.2</v>
      </c>
      <c r="F133">
        <v>0</v>
      </c>
      <c r="G133">
        <v>0</v>
      </c>
    </row>
    <row r="134" spans="1:7" x14ac:dyDescent="0.2">
      <c r="A134" t="s">
        <v>864</v>
      </c>
      <c r="B134">
        <v>1152.0899999999999</v>
      </c>
      <c r="C134">
        <v>192.66</v>
      </c>
      <c r="D134">
        <v>0</v>
      </c>
      <c r="E134">
        <v>0</v>
      </c>
      <c r="F134">
        <v>0</v>
      </c>
      <c r="G134">
        <v>0</v>
      </c>
    </row>
    <row r="135" spans="1:7" x14ac:dyDescent="0.2">
      <c r="A135" t="s">
        <v>826</v>
      </c>
      <c r="B135">
        <v>843.33</v>
      </c>
      <c r="C135">
        <v>201.59</v>
      </c>
      <c r="D135">
        <v>1.21</v>
      </c>
      <c r="E135">
        <v>2.4300000000000002</v>
      </c>
      <c r="F135">
        <v>11.51</v>
      </c>
      <c r="G135">
        <v>4.25</v>
      </c>
    </row>
    <row r="136" spans="1:7" x14ac:dyDescent="0.2">
      <c r="A136" t="s">
        <v>861</v>
      </c>
      <c r="B136">
        <v>1118.83</v>
      </c>
      <c r="C136">
        <v>212.13</v>
      </c>
      <c r="D136">
        <v>0</v>
      </c>
      <c r="E136">
        <v>0.37</v>
      </c>
      <c r="F136">
        <v>0</v>
      </c>
      <c r="G136">
        <v>0</v>
      </c>
    </row>
    <row r="137" spans="1:7" x14ac:dyDescent="0.2">
      <c r="A137" t="s">
        <v>874</v>
      </c>
      <c r="B137">
        <v>1226.6100000000001</v>
      </c>
      <c r="C137">
        <v>240.51</v>
      </c>
      <c r="D137">
        <v>0</v>
      </c>
      <c r="E137">
        <v>0.32</v>
      </c>
      <c r="F137">
        <v>0.32</v>
      </c>
      <c r="G137">
        <v>0</v>
      </c>
    </row>
    <row r="138" spans="1:7" x14ac:dyDescent="0.2">
      <c r="A138" t="s">
        <v>855</v>
      </c>
      <c r="B138">
        <v>1035.75</v>
      </c>
      <c r="C138">
        <v>219.1</v>
      </c>
      <c r="D138">
        <v>0</v>
      </c>
      <c r="E138">
        <v>0</v>
      </c>
      <c r="F138">
        <v>0</v>
      </c>
      <c r="G138">
        <v>0</v>
      </c>
    </row>
    <row r="139" spans="1:7" x14ac:dyDescent="0.2">
      <c r="A139" t="s">
        <v>828</v>
      </c>
      <c r="B139">
        <v>845.4</v>
      </c>
      <c r="C139">
        <v>170.22</v>
      </c>
      <c r="D139">
        <v>0</v>
      </c>
      <c r="E139">
        <v>0</v>
      </c>
      <c r="F139">
        <v>0</v>
      </c>
      <c r="G139">
        <v>0</v>
      </c>
    </row>
    <row r="140" spans="1:7" x14ac:dyDescent="0.2">
      <c r="A140" t="s">
        <v>845</v>
      </c>
      <c r="B140">
        <v>962.26</v>
      </c>
      <c r="C140">
        <v>178.75</v>
      </c>
      <c r="D140">
        <v>0</v>
      </c>
      <c r="E140">
        <v>0</v>
      </c>
      <c r="F140">
        <v>0</v>
      </c>
      <c r="G140">
        <v>0</v>
      </c>
    </row>
    <row r="141" spans="1:7" x14ac:dyDescent="0.2">
      <c r="A141" t="s">
        <v>839</v>
      </c>
      <c r="B141">
        <v>922.33999999999992</v>
      </c>
      <c r="C141">
        <v>206.02</v>
      </c>
      <c r="D141">
        <v>0</v>
      </c>
      <c r="E141">
        <v>0</v>
      </c>
      <c r="F141">
        <v>0</v>
      </c>
      <c r="G141">
        <v>0</v>
      </c>
    </row>
    <row r="142" spans="1:7" x14ac:dyDescent="0.2">
      <c r="A142" t="s">
        <v>818</v>
      </c>
      <c r="B142">
        <v>775.97</v>
      </c>
      <c r="C142">
        <v>196.07</v>
      </c>
      <c r="D142">
        <v>0</v>
      </c>
      <c r="E142">
        <v>0</v>
      </c>
      <c r="F142">
        <v>0</v>
      </c>
      <c r="G142">
        <v>0</v>
      </c>
    </row>
    <row r="143" spans="1:7" x14ac:dyDescent="0.2">
      <c r="A143" t="s">
        <v>860</v>
      </c>
      <c r="B143">
        <v>1116.3499999999999</v>
      </c>
      <c r="C143">
        <v>221.96</v>
      </c>
      <c r="D143">
        <v>0</v>
      </c>
      <c r="E143">
        <v>0</v>
      </c>
      <c r="F143">
        <v>0</v>
      </c>
      <c r="G143">
        <v>0.43</v>
      </c>
    </row>
    <row r="144" spans="1:7" x14ac:dyDescent="0.2">
      <c r="A144" t="s">
        <v>792</v>
      </c>
      <c r="B144">
        <v>636.54000000000008</v>
      </c>
      <c r="C144">
        <v>129.08000000000001</v>
      </c>
      <c r="D144">
        <v>0</v>
      </c>
      <c r="E144">
        <v>0</v>
      </c>
      <c r="F144">
        <v>0</v>
      </c>
      <c r="G144">
        <v>0</v>
      </c>
    </row>
    <row r="145" spans="1:7" x14ac:dyDescent="0.2">
      <c r="A145" t="s">
        <v>782</v>
      </c>
      <c r="B145">
        <v>528.6400000000001</v>
      </c>
      <c r="C145">
        <v>132.56</v>
      </c>
      <c r="D145">
        <v>0</v>
      </c>
      <c r="E145">
        <v>0</v>
      </c>
      <c r="F145">
        <v>0</v>
      </c>
      <c r="G145">
        <v>0</v>
      </c>
    </row>
    <row r="146" spans="1:7" x14ac:dyDescent="0.2">
      <c r="A146" t="s">
        <v>775</v>
      </c>
      <c r="B146">
        <v>471.14000000000004</v>
      </c>
      <c r="C146">
        <v>131.07999999999998</v>
      </c>
      <c r="D146">
        <v>0</v>
      </c>
      <c r="E146">
        <v>0</v>
      </c>
      <c r="F146">
        <v>0.22</v>
      </c>
      <c r="G146">
        <v>0</v>
      </c>
    </row>
    <row r="147" spans="1:7" x14ac:dyDescent="0.2">
      <c r="A147" t="s">
        <v>837</v>
      </c>
      <c r="B147">
        <v>909.41000000000008</v>
      </c>
      <c r="C147">
        <v>240.38000000000002</v>
      </c>
      <c r="D147">
        <v>0</v>
      </c>
      <c r="E147">
        <v>0</v>
      </c>
      <c r="F147">
        <v>0</v>
      </c>
      <c r="G147">
        <v>0</v>
      </c>
    </row>
    <row r="148" spans="1:7" x14ac:dyDescent="0.2">
      <c r="A148" t="s">
        <v>847</v>
      </c>
      <c r="B148">
        <v>986.81</v>
      </c>
      <c r="C148">
        <v>250.95</v>
      </c>
      <c r="D148">
        <v>0</v>
      </c>
      <c r="E148">
        <v>0.15</v>
      </c>
      <c r="F148">
        <v>0</v>
      </c>
      <c r="G148">
        <v>0</v>
      </c>
    </row>
    <row r="149" spans="1:7" x14ac:dyDescent="0.2">
      <c r="A149" t="s">
        <v>883</v>
      </c>
      <c r="B149">
        <v>1524.3300000000002</v>
      </c>
      <c r="C149">
        <v>278.06</v>
      </c>
      <c r="D149">
        <v>0</v>
      </c>
      <c r="E149">
        <v>0</v>
      </c>
      <c r="F149">
        <v>0</v>
      </c>
      <c r="G149">
        <v>0.16</v>
      </c>
    </row>
    <row r="150" spans="1:7" x14ac:dyDescent="0.2">
      <c r="A150" t="s">
        <v>871</v>
      </c>
      <c r="B150">
        <v>1222.3200000000002</v>
      </c>
      <c r="C150">
        <v>221.6</v>
      </c>
      <c r="D150">
        <v>0.21</v>
      </c>
      <c r="E150">
        <v>0.21</v>
      </c>
      <c r="F150">
        <v>0</v>
      </c>
      <c r="G150">
        <v>0.21</v>
      </c>
    </row>
    <row r="151" spans="1:7" x14ac:dyDescent="0.2">
      <c r="A151" t="s">
        <v>859</v>
      </c>
      <c r="B151">
        <v>1111.6999999999998</v>
      </c>
      <c r="C151">
        <v>217.07</v>
      </c>
      <c r="D151">
        <v>0</v>
      </c>
      <c r="E151">
        <v>0.21</v>
      </c>
      <c r="F151">
        <v>0</v>
      </c>
      <c r="G151">
        <v>0</v>
      </c>
    </row>
    <row r="152" spans="1:7" x14ac:dyDescent="0.2">
      <c r="A152" t="s">
        <v>841</v>
      </c>
      <c r="B152">
        <v>923.75</v>
      </c>
      <c r="C152">
        <v>191.00000000000003</v>
      </c>
      <c r="D152">
        <v>0</v>
      </c>
      <c r="E152">
        <v>0</v>
      </c>
      <c r="F152">
        <v>0</v>
      </c>
      <c r="G152">
        <v>0</v>
      </c>
    </row>
    <row r="153" spans="1:7" x14ac:dyDescent="0.2">
      <c r="A153" t="s">
        <v>793</v>
      </c>
      <c r="B153">
        <v>638.87</v>
      </c>
      <c r="C153">
        <v>124.96</v>
      </c>
      <c r="D153">
        <v>0</v>
      </c>
      <c r="E153">
        <v>0</v>
      </c>
      <c r="F153">
        <v>1.76</v>
      </c>
      <c r="G153">
        <v>0</v>
      </c>
    </row>
    <row r="154" spans="1:7" x14ac:dyDescent="0.2">
      <c r="A154" t="s">
        <v>803</v>
      </c>
      <c r="B154">
        <v>694.68999999999994</v>
      </c>
      <c r="C154">
        <v>140.36000000000001</v>
      </c>
      <c r="D154">
        <v>0</v>
      </c>
      <c r="E154">
        <v>0</v>
      </c>
      <c r="F154">
        <v>0</v>
      </c>
      <c r="G154">
        <v>0</v>
      </c>
    </row>
    <row r="155" spans="1:7" x14ac:dyDescent="0.2">
      <c r="A155" t="s">
        <v>801</v>
      </c>
      <c r="B155">
        <v>680.48</v>
      </c>
      <c r="C155">
        <v>132.54</v>
      </c>
      <c r="D155">
        <v>0</v>
      </c>
      <c r="E155">
        <v>0</v>
      </c>
      <c r="F155">
        <v>0.89</v>
      </c>
      <c r="G155">
        <v>0</v>
      </c>
    </row>
    <row r="156" spans="1:7" x14ac:dyDescent="0.2">
      <c r="A156" t="s">
        <v>797</v>
      </c>
      <c r="B156">
        <v>661.8599999999999</v>
      </c>
      <c r="C156">
        <v>133.13999999999999</v>
      </c>
      <c r="D156">
        <v>0</v>
      </c>
      <c r="E156">
        <v>0</v>
      </c>
      <c r="F156">
        <v>0</v>
      </c>
      <c r="G156">
        <v>0</v>
      </c>
    </row>
    <row r="157" spans="1:7" x14ac:dyDescent="0.2">
      <c r="A157" t="s">
        <v>804</v>
      </c>
      <c r="B157">
        <v>695.89</v>
      </c>
      <c r="C157">
        <v>126.52000000000001</v>
      </c>
      <c r="D157">
        <v>0</v>
      </c>
      <c r="E157">
        <v>0</v>
      </c>
      <c r="F157">
        <v>0</v>
      </c>
      <c r="G157">
        <v>0.4</v>
      </c>
    </row>
    <row r="158" spans="1:7" x14ac:dyDescent="0.2">
      <c r="A158" t="s">
        <v>802</v>
      </c>
      <c r="B158">
        <v>680.51</v>
      </c>
      <c r="C158">
        <v>127.58999999999999</v>
      </c>
      <c r="D158">
        <v>0</v>
      </c>
      <c r="E158">
        <v>0</v>
      </c>
      <c r="F158">
        <v>0</v>
      </c>
      <c r="G158">
        <v>0</v>
      </c>
    </row>
    <row r="159" spans="1:7" x14ac:dyDescent="0.2">
      <c r="A159" t="s">
        <v>798</v>
      </c>
      <c r="B159">
        <v>664.35</v>
      </c>
      <c r="C159">
        <v>125.6</v>
      </c>
      <c r="D159">
        <v>0</v>
      </c>
      <c r="E159">
        <v>0</v>
      </c>
      <c r="F159">
        <v>0</v>
      </c>
      <c r="G159">
        <v>0</v>
      </c>
    </row>
    <row r="160" spans="1:7" x14ac:dyDescent="0.2">
      <c r="A160" t="s">
        <v>799</v>
      </c>
      <c r="B160">
        <v>664.98</v>
      </c>
      <c r="C160">
        <v>115.44</v>
      </c>
      <c r="D160">
        <v>0</v>
      </c>
      <c r="E160">
        <v>0</v>
      </c>
      <c r="F160">
        <v>0</v>
      </c>
      <c r="G160">
        <v>0</v>
      </c>
    </row>
    <row r="161" spans="1:7" x14ac:dyDescent="0.2">
      <c r="A161" t="s">
        <v>796</v>
      </c>
      <c r="B161">
        <v>658.58</v>
      </c>
      <c r="C161">
        <v>93.92</v>
      </c>
      <c r="D161">
        <v>0</v>
      </c>
      <c r="E161">
        <v>0</v>
      </c>
      <c r="F161">
        <v>0</v>
      </c>
      <c r="G161">
        <v>0</v>
      </c>
    </row>
    <row r="162" spans="1:7" x14ac:dyDescent="0.2">
      <c r="A162" t="s">
        <v>809</v>
      </c>
      <c r="B162">
        <v>736.40000000000009</v>
      </c>
      <c r="C162">
        <v>114.51</v>
      </c>
      <c r="D162">
        <v>0</v>
      </c>
      <c r="E162">
        <v>0</v>
      </c>
      <c r="F162">
        <v>0</v>
      </c>
      <c r="G162">
        <v>0</v>
      </c>
    </row>
    <row r="163" spans="1:7" x14ac:dyDescent="0.2">
      <c r="A163" t="s">
        <v>805</v>
      </c>
      <c r="B163">
        <v>700.70999999999992</v>
      </c>
      <c r="C163">
        <v>96.71</v>
      </c>
      <c r="D163">
        <v>0</v>
      </c>
      <c r="E163">
        <v>0</v>
      </c>
      <c r="F163">
        <v>0</v>
      </c>
      <c r="G163">
        <v>0</v>
      </c>
    </row>
    <row r="164" spans="1:7" x14ac:dyDescent="0.2">
      <c r="A164" t="s">
        <v>747</v>
      </c>
      <c r="B164">
        <v>269.63000000000005</v>
      </c>
      <c r="C164">
        <v>145.38999999999999</v>
      </c>
      <c r="D164">
        <v>1.32</v>
      </c>
      <c r="E164">
        <v>9.25</v>
      </c>
      <c r="F164">
        <v>1.32</v>
      </c>
      <c r="G164">
        <v>3.96</v>
      </c>
    </row>
    <row r="165" spans="1:7" x14ac:dyDescent="0.2">
      <c r="A165" t="s">
        <v>759</v>
      </c>
      <c r="B165">
        <v>341.91</v>
      </c>
      <c r="C165">
        <v>149.09</v>
      </c>
      <c r="D165">
        <v>2.2400000000000002</v>
      </c>
      <c r="E165">
        <v>3.92</v>
      </c>
      <c r="F165">
        <v>0.56000000000000005</v>
      </c>
      <c r="G165">
        <v>1.1200000000000001</v>
      </c>
    </row>
    <row r="166" spans="1:7" x14ac:dyDescent="0.2">
      <c r="A166" t="s">
        <v>702</v>
      </c>
      <c r="B166">
        <v>107.46000000000001</v>
      </c>
      <c r="C166">
        <v>119.31</v>
      </c>
      <c r="D166">
        <v>2.63</v>
      </c>
      <c r="E166">
        <v>5.26</v>
      </c>
      <c r="F166">
        <v>39.239999999999995</v>
      </c>
      <c r="G166">
        <v>14.75</v>
      </c>
    </row>
    <row r="167" spans="1:7" x14ac:dyDescent="0.2">
      <c r="A167" t="s">
        <v>840</v>
      </c>
      <c r="B167">
        <v>923.55000000000007</v>
      </c>
      <c r="C167">
        <v>154.21999999999997</v>
      </c>
      <c r="D167">
        <v>0.98</v>
      </c>
      <c r="E167">
        <v>0.2</v>
      </c>
      <c r="F167">
        <v>0.39</v>
      </c>
      <c r="G167">
        <v>0.2</v>
      </c>
    </row>
    <row r="168" spans="1:7" x14ac:dyDescent="0.2">
      <c r="A168" t="s">
        <v>772</v>
      </c>
      <c r="B168">
        <v>451.96</v>
      </c>
      <c r="C168">
        <v>101.40000000000002</v>
      </c>
      <c r="D168">
        <v>2.75</v>
      </c>
      <c r="E168">
        <v>0</v>
      </c>
      <c r="F168">
        <v>0</v>
      </c>
      <c r="G168">
        <v>0</v>
      </c>
    </row>
    <row r="169" spans="1:7" x14ac:dyDescent="0.2">
      <c r="A169" t="s">
        <v>780</v>
      </c>
      <c r="B169">
        <v>510.3</v>
      </c>
      <c r="C169">
        <v>127.67999999999999</v>
      </c>
      <c r="D169">
        <v>0.82</v>
      </c>
      <c r="E169">
        <v>0</v>
      </c>
      <c r="F169">
        <v>0.82</v>
      </c>
      <c r="G169">
        <v>0</v>
      </c>
    </row>
    <row r="170" spans="1:7" x14ac:dyDescent="0.2">
      <c r="A170" t="s">
        <v>835</v>
      </c>
      <c r="B170">
        <v>903.53</v>
      </c>
      <c r="C170">
        <v>176.42000000000002</v>
      </c>
      <c r="D170">
        <v>0</v>
      </c>
      <c r="E170">
        <v>0.11</v>
      </c>
      <c r="F170">
        <v>0</v>
      </c>
      <c r="G170">
        <v>0.11</v>
      </c>
    </row>
    <row r="171" spans="1:7" x14ac:dyDescent="0.2">
      <c r="A171" t="s">
        <v>807</v>
      </c>
      <c r="B171">
        <v>724.28</v>
      </c>
      <c r="C171">
        <v>155.59</v>
      </c>
      <c r="D171">
        <v>0.38</v>
      </c>
      <c r="E171">
        <v>0</v>
      </c>
      <c r="F171">
        <v>0.77</v>
      </c>
      <c r="G171">
        <v>0</v>
      </c>
    </row>
    <row r="172" spans="1:7" x14ac:dyDescent="0.2">
      <c r="A172" t="s">
        <v>808</v>
      </c>
      <c r="B172">
        <v>729.17</v>
      </c>
      <c r="C172">
        <v>157.04</v>
      </c>
      <c r="D172">
        <v>0</v>
      </c>
      <c r="E172">
        <v>0</v>
      </c>
      <c r="F172">
        <v>0</v>
      </c>
      <c r="G172">
        <v>0.34</v>
      </c>
    </row>
    <row r="173" spans="1:7" x14ac:dyDescent="0.2">
      <c r="A173" t="s">
        <v>882</v>
      </c>
      <c r="B173">
        <v>1515.59</v>
      </c>
      <c r="C173">
        <v>257.32</v>
      </c>
      <c r="D173">
        <v>0</v>
      </c>
      <c r="E173">
        <v>0.25</v>
      </c>
      <c r="F173">
        <v>0.76</v>
      </c>
      <c r="G173">
        <v>0</v>
      </c>
    </row>
    <row r="174" spans="1:7" x14ac:dyDescent="0.2">
      <c r="A174" t="s">
        <v>863</v>
      </c>
      <c r="B174">
        <v>1142.6999999999998</v>
      </c>
      <c r="C174">
        <v>200.25</v>
      </c>
      <c r="D174">
        <v>0</v>
      </c>
      <c r="E174">
        <v>0</v>
      </c>
      <c r="F174">
        <v>0</v>
      </c>
      <c r="G174">
        <v>0.28999999999999998</v>
      </c>
    </row>
    <row r="175" spans="1:7" x14ac:dyDescent="0.2">
      <c r="A175" t="s">
        <v>794</v>
      </c>
      <c r="B175">
        <v>643.61</v>
      </c>
      <c r="C175">
        <v>127.6</v>
      </c>
      <c r="D175">
        <v>0</v>
      </c>
      <c r="E175">
        <v>0.49</v>
      </c>
      <c r="F175">
        <v>0</v>
      </c>
      <c r="G175">
        <v>0</v>
      </c>
    </row>
    <row r="176" spans="1:7" x14ac:dyDescent="0.2">
      <c r="A176" t="s">
        <v>783</v>
      </c>
      <c r="B176">
        <v>554.91000000000008</v>
      </c>
      <c r="C176">
        <v>155.04</v>
      </c>
      <c r="D176">
        <v>0</v>
      </c>
      <c r="E176">
        <v>0</v>
      </c>
      <c r="F176">
        <v>0</v>
      </c>
      <c r="G176">
        <v>0.28000000000000003</v>
      </c>
    </row>
    <row r="177" spans="1:7" x14ac:dyDescent="0.2">
      <c r="A177" t="s">
        <v>880</v>
      </c>
      <c r="B177">
        <v>1303.29</v>
      </c>
      <c r="C177">
        <v>194.85</v>
      </c>
      <c r="D177">
        <v>0.44</v>
      </c>
      <c r="E177">
        <v>0.15</v>
      </c>
      <c r="F177">
        <v>0.15</v>
      </c>
      <c r="G177">
        <v>0</v>
      </c>
    </row>
    <row r="178" spans="1:7" x14ac:dyDescent="0.2">
      <c r="A178" t="s">
        <v>879</v>
      </c>
      <c r="B178">
        <v>1298.3800000000001</v>
      </c>
      <c r="C178">
        <v>215.91</v>
      </c>
      <c r="D178">
        <v>1.61</v>
      </c>
      <c r="E178">
        <v>0</v>
      </c>
      <c r="F178">
        <v>0</v>
      </c>
      <c r="G178">
        <v>0</v>
      </c>
    </row>
    <row r="179" spans="1:7" x14ac:dyDescent="0.2">
      <c r="A179" t="s">
        <v>848</v>
      </c>
      <c r="B179">
        <v>987.86</v>
      </c>
      <c r="C179">
        <v>190.25</v>
      </c>
      <c r="D179">
        <v>1.05</v>
      </c>
      <c r="E179">
        <v>0</v>
      </c>
      <c r="F179">
        <v>0</v>
      </c>
      <c r="G179">
        <v>0</v>
      </c>
    </row>
    <row r="180" spans="1:7" x14ac:dyDescent="0.2">
      <c r="A180" t="s">
        <v>829</v>
      </c>
      <c r="B180">
        <v>852.85</v>
      </c>
      <c r="C180">
        <v>202.43000000000004</v>
      </c>
      <c r="D180">
        <v>0.44</v>
      </c>
      <c r="E180">
        <v>0</v>
      </c>
      <c r="F180">
        <v>0.44</v>
      </c>
      <c r="G180">
        <v>0</v>
      </c>
    </row>
    <row r="181" spans="1:7" x14ac:dyDescent="0.2">
      <c r="A181" t="s">
        <v>779</v>
      </c>
      <c r="B181">
        <v>508.01</v>
      </c>
      <c r="C181">
        <v>123.10000000000001</v>
      </c>
      <c r="D181">
        <v>0.38</v>
      </c>
      <c r="E181">
        <v>0.13</v>
      </c>
      <c r="F181">
        <v>0.51</v>
      </c>
      <c r="G181">
        <v>0</v>
      </c>
    </row>
    <row r="182" spans="1:7" x14ac:dyDescent="0.2">
      <c r="A182" t="s">
        <v>777</v>
      </c>
      <c r="B182">
        <v>503.97999999999996</v>
      </c>
      <c r="C182">
        <v>150.09</v>
      </c>
      <c r="D182">
        <v>0.26</v>
      </c>
      <c r="E182">
        <v>0</v>
      </c>
      <c r="F182">
        <v>0</v>
      </c>
      <c r="G182">
        <v>0</v>
      </c>
    </row>
    <row r="183" spans="1:7" x14ac:dyDescent="0.2">
      <c r="A183" t="s">
        <v>814</v>
      </c>
      <c r="B183">
        <v>760.37</v>
      </c>
      <c r="C183">
        <v>173.22</v>
      </c>
      <c r="D183">
        <v>0.28999999999999998</v>
      </c>
      <c r="E183">
        <v>0</v>
      </c>
      <c r="F183">
        <v>1.77</v>
      </c>
      <c r="G183">
        <v>0</v>
      </c>
    </row>
    <row r="184" spans="1:7" x14ac:dyDescent="0.2">
      <c r="A184" t="s">
        <v>817</v>
      </c>
      <c r="B184">
        <v>765.62</v>
      </c>
      <c r="C184">
        <v>166.81</v>
      </c>
      <c r="D184">
        <v>0</v>
      </c>
      <c r="E184">
        <v>0</v>
      </c>
      <c r="F184">
        <v>1.33</v>
      </c>
      <c r="G184">
        <v>0</v>
      </c>
    </row>
    <row r="185" spans="1:7" x14ac:dyDescent="0.2">
      <c r="A185" t="s">
        <v>867</v>
      </c>
      <c r="B185">
        <v>1162.83</v>
      </c>
      <c r="C185">
        <v>196.33</v>
      </c>
      <c r="D185">
        <v>0</v>
      </c>
      <c r="E185">
        <v>0</v>
      </c>
      <c r="F185">
        <v>0.81</v>
      </c>
      <c r="G185">
        <v>0</v>
      </c>
    </row>
    <row r="186" spans="1:7" x14ac:dyDescent="0.2">
      <c r="A186" t="s">
        <v>853</v>
      </c>
      <c r="B186">
        <v>1027.03</v>
      </c>
      <c r="C186">
        <v>190.6</v>
      </c>
      <c r="D186">
        <v>0</v>
      </c>
      <c r="E186">
        <v>0</v>
      </c>
      <c r="F186">
        <v>0.84000000000000008</v>
      </c>
      <c r="G186">
        <v>0</v>
      </c>
    </row>
    <row r="187" spans="1:7" x14ac:dyDescent="0.2">
      <c r="A187" t="s">
        <v>825</v>
      </c>
      <c r="B187">
        <v>836.31999999999994</v>
      </c>
      <c r="C187">
        <v>134.6</v>
      </c>
      <c r="D187">
        <v>0.65</v>
      </c>
      <c r="E187">
        <v>0</v>
      </c>
      <c r="F187">
        <v>0.33</v>
      </c>
      <c r="G187">
        <v>0.33</v>
      </c>
    </row>
    <row r="188" spans="1:7" x14ac:dyDescent="0.2">
      <c r="A188" t="s">
        <v>816</v>
      </c>
      <c r="B188">
        <v>765.57</v>
      </c>
      <c r="C188">
        <v>151.5</v>
      </c>
      <c r="D188">
        <v>0.95</v>
      </c>
      <c r="E188">
        <v>0</v>
      </c>
      <c r="F188">
        <v>0</v>
      </c>
      <c r="G188">
        <v>0</v>
      </c>
    </row>
    <row r="189" spans="1:7" x14ac:dyDescent="0.2">
      <c r="A189" t="s">
        <v>833</v>
      </c>
      <c r="B189">
        <v>890.36</v>
      </c>
      <c r="C189">
        <v>155.86000000000001</v>
      </c>
      <c r="D189">
        <v>1.95</v>
      </c>
      <c r="E189">
        <v>0</v>
      </c>
      <c r="F189">
        <v>0</v>
      </c>
      <c r="G189">
        <v>0</v>
      </c>
    </row>
    <row r="190" spans="1:7" x14ac:dyDescent="0.2">
      <c r="A190" t="s">
        <v>831</v>
      </c>
      <c r="B190">
        <v>860.7700000000001</v>
      </c>
      <c r="C190">
        <v>200.7</v>
      </c>
      <c r="D190">
        <v>0</v>
      </c>
      <c r="E190">
        <v>0</v>
      </c>
      <c r="F190">
        <v>2.87</v>
      </c>
      <c r="G190">
        <v>0</v>
      </c>
    </row>
    <row r="191" spans="1:7" x14ac:dyDescent="0.2">
      <c r="A191" t="s">
        <v>827</v>
      </c>
      <c r="B191">
        <v>844.45</v>
      </c>
      <c r="C191">
        <v>186.86</v>
      </c>
      <c r="D191">
        <v>0</v>
      </c>
      <c r="E191">
        <v>0</v>
      </c>
      <c r="F191">
        <v>1.95</v>
      </c>
      <c r="G191">
        <v>0</v>
      </c>
    </row>
    <row r="192" spans="1:7" x14ac:dyDescent="0.2">
      <c r="A192" t="s">
        <v>813</v>
      </c>
      <c r="B192">
        <v>759.41</v>
      </c>
      <c r="C192">
        <v>179.63</v>
      </c>
      <c r="D192">
        <v>0</v>
      </c>
      <c r="E192">
        <v>0</v>
      </c>
      <c r="F192">
        <v>2.85</v>
      </c>
      <c r="G192">
        <v>0</v>
      </c>
    </row>
    <row r="193" spans="1:7" x14ac:dyDescent="0.2">
      <c r="A193" t="s">
        <v>851</v>
      </c>
      <c r="B193">
        <v>1007.3499999999999</v>
      </c>
      <c r="C193">
        <v>202.67000000000002</v>
      </c>
      <c r="D193">
        <v>0.45</v>
      </c>
      <c r="E193">
        <v>0.15</v>
      </c>
      <c r="F193">
        <v>0.15</v>
      </c>
      <c r="G193">
        <v>0</v>
      </c>
    </row>
    <row r="194" spans="1:7" x14ac:dyDescent="0.2">
      <c r="A194" t="s">
        <v>876</v>
      </c>
      <c r="B194">
        <v>1272.8300000000002</v>
      </c>
      <c r="C194">
        <v>247.27999999999997</v>
      </c>
      <c r="D194">
        <v>0.64</v>
      </c>
      <c r="E194">
        <v>0.26</v>
      </c>
      <c r="F194">
        <v>0.38</v>
      </c>
      <c r="G194">
        <v>0.13</v>
      </c>
    </row>
    <row r="195" spans="1:7" x14ac:dyDescent="0.2">
      <c r="A195" t="s">
        <v>865</v>
      </c>
      <c r="B195">
        <v>1156.8599999999999</v>
      </c>
      <c r="C195">
        <v>221.13</v>
      </c>
      <c r="D195">
        <v>0</v>
      </c>
      <c r="E195">
        <v>0</v>
      </c>
      <c r="F195">
        <v>1.25</v>
      </c>
      <c r="G195">
        <v>0</v>
      </c>
    </row>
    <row r="196" spans="1:7" x14ac:dyDescent="0.2">
      <c r="A196" t="s">
        <v>862</v>
      </c>
      <c r="B196">
        <v>1133.22</v>
      </c>
      <c r="C196">
        <v>189.66</v>
      </c>
      <c r="D196">
        <v>0</v>
      </c>
      <c r="E196">
        <v>0</v>
      </c>
      <c r="F196">
        <v>0.71</v>
      </c>
      <c r="G196">
        <v>0</v>
      </c>
    </row>
    <row r="197" spans="1:7" x14ac:dyDescent="0.2">
      <c r="A197" t="s">
        <v>836</v>
      </c>
      <c r="B197">
        <v>904.06</v>
      </c>
      <c r="C197">
        <v>160.94</v>
      </c>
      <c r="D197">
        <v>0</v>
      </c>
      <c r="E197">
        <v>0</v>
      </c>
      <c r="F197">
        <v>2.46</v>
      </c>
      <c r="G197">
        <v>0</v>
      </c>
    </row>
    <row r="198" spans="1:7" x14ac:dyDescent="0.2">
      <c r="A198" t="s">
        <v>824</v>
      </c>
      <c r="B198">
        <v>831.42000000000007</v>
      </c>
      <c r="C198">
        <v>144.96</v>
      </c>
      <c r="D198">
        <v>0.60000000000000009</v>
      </c>
      <c r="E198">
        <v>0</v>
      </c>
      <c r="F198">
        <v>0.60000000000000009</v>
      </c>
      <c r="G198">
        <v>0</v>
      </c>
    </row>
    <row r="199" spans="1:7" x14ac:dyDescent="0.2">
      <c r="A199" t="s">
        <v>781</v>
      </c>
      <c r="B199">
        <v>519.1</v>
      </c>
      <c r="C199">
        <v>117.39999999999999</v>
      </c>
      <c r="D199">
        <v>0</v>
      </c>
      <c r="E199">
        <v>0</v>
      </c>
      <c r="F199">
        <v>0.8</v>
      </c>
      <c r="G199">
        <v>0</v>
      </c>
    </row>
    <row r="200" spans="1:7" x14ac:dyDescent="0.2">
      <c r="A200" t="s">
        <v>787</v>
      </c>
      <c r="B200">
        <v>591.9</v>
      </c>
      <c r="C200">
        <v>118.31000000000002</v>
      </c>
      <c r="D200">
        <v>1.3</v>
      </c>
      <c r="E200">
        <v>0.28000000000000003</v>
      </c>
      <c r="F200">
        <v>0.72</v>
      </c>
      <c r="G200">
        <v>0</v>
      </c>
    </row>
    <row r="201" spans="1:7" x14ac:dyDescent="0.2">
      <c r="A201" t="s">
        <v>570</v>
      </c>
      <c r="B201">
        <v>7.63</v>
      </c>
      <c r="C201">
        <v>134.27000000000001</v>
      </c>
      <c r="D201">
        <v>9.15</v>
      </c>
      <c r="E201">
        <v>1.53</v>
      </c>
      <c r="F201">
        <v>0</v>
      </c>
      <c r="G201">
        <v>3.06</v>
      </c>
    </row>
    <row r="202" spans="1:7" x14ac:dyDescent="0.2">
      <c r="A202" t="s">
        <v>564</v>
      </c>
      <c r="B202">
        <v>6.74</v>
      </c>
      <c r="C202">
        <v>87.8</v>
      </c>
      <c r="D202">
        <v>4.3100000000000005</v>
      </c>
      <c r="E202">
        <v>0.22</v>
      </c>
      <c r="F202">
        <v>1.22</v>
      </c>
      <c r="G202">
        <v>0.88000000000000012</v>
      </c>
    </row>
    <row r="203" spans="1:7" x14ac:dyDescent="0.2">
      <c r="A203" t="s">
        <v>546</v>
      </c>
      <c r="B203">
        <v>3.84</v>
      </c>
      <c r="C203">
        <v>90.73</v>
      </c>
      <c r="D203">
        <v>8.870000000000001</v>
      </c>
      <c r="E203">
        <v>1.19</v>
      </c>
      <c r="F203">
        <v>0.59</v>
      </c>
      <c r="G203">
        <v>1.48</v>
      </c>
    </row>
    <row r="204" spans="1:7" x14ac:dyDescent="0.2">
      <c r="A204" t="s">
        <v>566</v>
      </c>
      <c r="B204">
        <v>6.8</v>
      </c>
      <c r="C204">
        <v>67.790000000000006</v>
      </c>
      <c r="D204">
        <v>26.77</v>
      </c>
      <c r="E204">
        <v>3.73</v>
      </c>
      <c r="F204">
        <v>4.17</v>
      </c>
      <c r="G204">
        <v>1.98</v>
      </c>
    </row>
    <row r="205" spans="1:7" x14ac:dyDescent="0.2">
      <c r="A205" t="s">
        <v>51</v>
      </c>
      <c r="B205">
        <v>0</v>
      </c>
      <c r="C205">
        <v>220.06000000000003</v>
      </c>
      <c r="D205">
        <v>11.549999999999999</v>
      </c>
      <c r="E205">
        <v>15.139999999999999</v>
      </c>
      <c r="F205">
        <v>0</v>
      </c>
      <c r="G205">
        <v>0</v>
      </c>
    </row>
    <row r="206" spans="1:7" x14ac:dyDescent="0.2">
      <c r="A206" t="s">
        <v>52</v>
      </c>
      <c r="B206">
        <v>0</v>
      </c>
      <c r="C206">
        <v>209.7</v>
      </c>
      <c r="D206">
        <v>29.700000000000003</v>
      </c>
      <c r="E206">
        <v>30.680000000000003</v>
      </c>
      <c r="F206">
        <v>573.59</v>
      </c>
      <c r="G206">
        <v>93.28</v>
      </c>
    </row>
    <row r="207" spans="1:7" x14ac:dyDescent="0.2">
      <c r="A207" t="s">
        <v>630</v>
      </c>
      <c r="B207">
        <v>25.169999999999998</v>
      </c>
      <c r="C207">
        <v>178.14</v>
      </c>
      <c r="D207">
        <v>7.62</v>
      </c>
      <c r="E207">
        <v>6.2299999999999995</v>
      </c>
      <c r="F207">
        <v>76.489999999999995</v>
      </c>
      <c r="G207">
        <v>29.86</v>
      </c>
    </row>
    <row r="208" spans="1:7" x14ac:dyDescent="0.2">
      <c r="A208" t="s">
        <v>53</v>
      </c>
      <c r="B208">
        <v>0</v>
      </c>
      <c r="C208">
        <v>187.09</v>
      </c>
      <c r="D208">
        <v>1.1400000000000001</v>
      </c>
      <c r="E208">
        <v>0.11</v>
      </c>
      <c r="F208">
        <v>0</v>
      </c>
      <c r="G208">
        <v>0</v>
      </c>
    </row>
    <row r="209" spans="1:7" x14ac:dyDescent="0.2">
      <c r="A209" t="s">
        <v>54</v>
      </c>
      <c r="B209">
        <v>0</v>
      </c>
      <c r="C209">
        <v>160.84</v>
      </c>
      <c r="D209">
        <v>0</v>
      </c>
      <c r="E209">
        <v>0.36</v>
      </c>
      <c r="F209">
        <v>0</v>
      </c>
      <c r="G209">
        <v>0</v>
      </c>
    </row>
    <row r="210" spans="1:7" x14ac:dyDescent="0.2">
      <c r="A210" t="s">
        <v>55</v>
      </c>
      <c r="B210">
        <v>0</v>
      </c>
      <c r="C210">
        <v>86.73</v>
      </c>
      <c r="D210">
        <v>0</v>
      </c>
      <c r="E210">
        <v>3.01</v>
      </c>
      <c r="F210">
        <v>0</v>
      </c>
      <c r="G210">
        <v>0</v>
      </c>
    </row>
    <row r="211" spans="1:7" x14ac:dyDescent="0.2">
      <c r="A211" t="s">
        <v>56</v>
      </c>
      <c r="B211">
        <v>0</v>
      </c>
      <c r="C211">
        <v>155.56</v>
      </c>
      <c r="D211">
        <v>0</v>
      </c>
      <c r="E211">
        <v>3.91</v>
      </c>
      <c r="F211">
        <v>0</v>
      </c>
      <c r="G211">
        <v>0.28999999999999998</v>
      </c>
    </row>
    <row r="212" spans="1:7" x14ac:dyDescent="0.2">
      <c r="A212" t="s">
        <v>57</v>
      </c>
      <c r="B212">
        <v>0</v>
      </c>
      <c r="C212">
        <v>107.36</v>
      </c>
      <c r="D212">
        <v>0</v>
      </c>
      <c r="E212">
        <v>13.52</v>
      </c>
      <c r="F212">
        <v>0</v>
      </c>
      <c r="G212">
        <v>0</v>
      </c>
    </row>
    <row r="213" spans="1:7" x14ac:dyDescent="0.2">
      <c r="A213" t="s">
        <v>58</v>
      </c>
      <c r="B213">
        <v>0</v>
      </c>
      <c r="C213">
        <v>81.75</v>
      </c>
      <c r="D213">
        <v>0</v>
      </c>
      <c r="E213">
        <v>2.44</v>
      </c>
      <c r="F213">
        <v>0.49</v>
      </c>
      <c r="G213">
        <v>0</v>
      </c>
    </row>
    <row r="214" spans="1:7" x14ac:dyDescent="0.2">
      <c r="A214" t="s">
        <v>59</v>
      </c>
      <c r="B214">
        <v>0</v>
      </c>
      <c r="C214">
        <v>170.27</v>
      </c>
      <c r="D214">
        <v>2.69</v>
      </c>
      <c r="E214">
        <v>69.820000000000007</v>
      </c>
      <c r="F214">
        <v>952.42</v>
      </c>
      <c r="G214">
        <v>303.45999999999998</v>
      </c>
    </row>
    <row r="215" spans="1:7" x14ac:dyDescent="0.2">
      <c r="A215" t="s">
        <v>60</v>
      </c>
      <c r="B215">
        <v>0</v>
      </c>
      <c r="C215">
        <v>207.08</v>
      </c>
      <c r="D215">
        <v>2.61</v>
      </c>
      <c r="E215">
        <v>51.17</v>
      </c>
      <c r="F215">
        <v>542.48</v>
      </c>
      <c r="G215">
        <v>454.46000000000004</v>
      </c>
    </row>
    <row r="216" spans="1:7" x14ac:dyDescent="0.2">
      <c r="A216" t="s">
        <v>61</v>
      </c>
      <c r="B216">
        <v>0</v>
      </c>
      <c r="C216">
        <v>95.45</v>
      </c>
      <c r="D216">
        <v>8.3000000000000007</v>
      </c>
      <c r="E216">
        <v>185.38</v>
      </c>
      <c r="F216">
        <v>825.88</v>
      </c>
      <c r="G216">
        <v>344.23</v>
      </c>
    </row>
    <row r="217" spans="1:7" x14ac:dyDescent="0.2">
      <c r="A217" t="s">
        <v>599</v>
      </c>
      <c r="B217">
        <v>13.4</v>
      </c>
      <c r="C217">
        <v>518.07000000000005</v>
      </c>
      <c r="D217">
        <v>0.96</v>
      </c>
      <c r="E217">
        <v>186.3</v>
      </c>
      <c r="F217">
        <v>199.37</v>
      </c>
      <c r="G217">
        <v>22.97</v>
      </c>
    </row>
    <row r="218" spans="1:7" x14ac:dyDescent="0.2">
      <c r="A218" t="s">
        <v>539</v>
      </c>
      <c r="B218">
        <v>1.92</v>
      </c>
      <c r="C218">
        <v>180.17</v>
      </c>
      <c r="D218">
        <v>1.4600000000000002</v>
      </c>
      <c r="E218">
        <v>33.160000000000004</v>
      </c>
      <c r="F218">
        <v>120.72</v>
      </c>
      <c r="G218">
        <v>33.520000000000003</v>
      </c>
    </row>
    <row r="219" spans="1:7" x14ac:dyDescent="0.2">
      <c r="A219" t="s">
        <v>648</v>
      </c>
      <c r="B219">
        <v>31.98</v>
      </c>
      <c r="C219">
        <v>619.91000000000008</v>
      </c>
      <c r="D219">
        <v>0.53</v>
      </c>
      <c r="E219">
        <v>131.66</v>
      </c>
      <c r="F219">
        <v>138.59</v>
      </c>
      <c r="G219">
        <v>11.73</v>
      </c>
    </row>
    <row r="220" spans="1:7" x14ac:dyDescent="0.2">
      <c r="A220" t="s">
        <v>755</v>
      </c>
      <c r="B220">
        <v>321.90999999999997</v>
      </c>
      <c r="C220">
        <v>122.63</v>
      </c>
      <c r="D220">
        <v>0</v>
      </c>
      <c r="E220">
        <v>3.07</v>
      </c>
      <c r="F220">
        <v>0</v>
      </c>
      <c r="G220">
        <v>0</v>
      </c>
    </row>
    <row r="221" spans="1:7" x14ac:dyDescent="0.2">
      <c r="A221" t="s">
        <v>744</v>
      </c>
      <c r="B221">
        <v>235.62</v>
      </c>
      <c r="C221">
        <v>128.88</v>
      </c>
      <c r="D221">
        <v>0</v>
      </c>
      <c r="E221">
        <v>0</v>
      </c>
      <c r="F221">
        <v>0</v>
      </c>
      <c r="G221">
        <v>0.31</v>
      </c>
    </row>
    <row r="222" spans="1:7" x14ac:dyDescent="0.2">
      <c r="A222" t="s">
        <v>748</v>
      </c>
      <c r="B222">
        <v>272.26</v>
      </c>
      <c r="C222">
        <v>235.18</v>
      </c>
      <c r="D222">
        <v>1.66</v>
      </c>
      <c r="E222">
        <v>9.64</v>
      </c>
      <c r="F222">
        <v>0</v>
      </c>
      <c r="G222">
        <v>2.3199999999999998</v>
      </c>
    </row>
    <row r="223" spans="1:7" x14ac:dyDescent="0.2">
      <c r="A223" t="s">
        <v>668</v>
      </c>
      <c r="B223">
        <v>42.86</v>
      </c>
      <c r="C223">
        <v>151.15</v>
      </c>
      <c r="D223">
        <v>0</v>
      </c>
      <c r="E223">
        <v>23.470000000000002</v>
      </c>
      <c r="F223">
        <v>0</v>
      </c>
      <c r="G223">
        <v>64.52000000000001</v>
      </c>
    </row>
    <row r="224" spans="1:7" x14ac:dyDescent="0.2">
      <c r="A224" t="s">
        <v>665</v>
      </c>
      <c r="B224">
        <v>41.77</v>
      </c>
      <c r="C224">
        <v>138.03</v>
      </c>
      <c r="D224">
        <v>0.2</v>
      </c>
      <c r="E224">
        <v>25.870000000000005</v>
      </c>
      <c r="F224">
        <v>0</v>
      </c>
      <c r="G224">
        <v>69.02</v>
      </c>
    </row>
    <row r="225" spans="1:7" x14ac:dyDescent="0.2">
      <c r="A225" t="s">
        <v>671</v>
      </c>
      <c r="B225">
        <v>47.5</v>
      </c>
      <c r="C225">
        <v>149.86999999999998</v>
      </c>
      <c r="D225">
        <v>0</v>
      </c>
      <c r="E225">
        <v>25.349999999999998</v>
      </c>
      <c r="F225">
        <v>0</v>
      </c>
      <c r="G225">
        <v>55.209999999999994</v>
      </c>
    </row>
    <row r="226" spans="1:7" x14ac:dyDescent="0.2">
      <c r="A226" t="s">
        <v>652</v>
      </c>
      <c r="B226">
        <v>33.020000000000003</v>
      </c>
      <c r="C226">
        <v>184.25</v>
      </c>
      <c r="D226">
        <v>0.19</v>
      </c>
      <c r="E226">
        <v>8.92</v>
      </c>
      <c r="F226">
        <v>0</v>
      </c>
      <c r="G226">
        <v>31.5</v>
      </c>
    </row>
    <row r="227" spans="1:7" x14ac:dyDescent="0.2">
      <c r="A227" t="s">
        <v>769</v>
      </c>
      <c r="B227">
        <v>399.25</v>
      </c>
      <c r="C227">
        <v>193.89999999999998</v>
      </c>
      <c r="D227">
        <v>0.8</v>
      </c>
      <c r="E227">
        <v>0</v>
      </c>
      <c r="F227">
        <v>288.95000000000005</v>
      </c>
      <c r="G227">
        <v>64.37</v>
      </c>
    </row>
    <row r="228" spans="1:7" x14ac:dyDescent="0.2">
      <c r="A228" t="s">
        <v>62</v>
      </c>
      <c r="B228">
        <v>0</v>
      </c>
      <c r="C228">
        <v>158.16</v>
      </c>
      <c r="D228">
        <v>17.009999999999998</v>
      </c>
      <c r="E228">
        <v>20.229999999999997</v>
      </c>
      <c r="F228">
        <v>0</v>
      </c>
      <c r="G228">
        <v>2.5499999999999998</v>
      </c>
    </row>
    <row r="229" spans="1:7" x14ac:dyDescent="0.2">
      <c r="A229" t="s">
        <v>63</v>
      </c>
      <c r="B229">
        <v>0</v>
      </c>
      <c r="C229">
        <v>138.35999999999999</v>
      </c>
      <c r="D229">
        <v>11.31</v>
      </c>
      <c r="E229">
        <v>25.5</v>
      </c>
      <c r="F229">
        <v>0</v>
      </c>
      <c r="G229">
        <v>3.7800000000000007</v>
      </c>
    </row>
    <row r="230" spans="1:7" x14ac:dyDescent="0.2">
      <c r="A230" t="s">
        <v>547</v>
      </c>
      <c r="B230">
        <v>3.95</v>
      </c>
      <c r="C230">
        <v>130.16999999999999</v>
      </c>
      <c r="D230">
        <v>15.02</v>
      </c>
      <c r="E230">
        <v>22.139999999999997</v>
      </c>
      <c r="F230">
        <v>0</v>
      </c>
      <c r="G230">
        <v>3.24</v>
      </c>
    </row>
    <row r="231" spans="1:7" x14ac:dyDescent="0.2">
      <c r="A231" t="s">
        <v>64</v>
      </c>
      <c r="B231">
        <v>0</v>
      </c>
      <c r="C231">
        <v>252.99</v>
      </c>
      <c r="D231">
        <v>11.18</v>
      </c>
      <c r="E231">
        <v>76.17</v>
      </c>
      <c r="F231">
        <v>3.37</v>
      </c>
      <c r="G231">
        <v>60.339999999999996</v>
      </c>
    </row>
    <row r="232" spans="1:7" x14ac:dyDescent="0.2">
      <c r="A232" t="s">
        <v>65</v>
      </c>
      <c r="B232">
        <v>0</v>
      </c>
      <c r="C232">
        <v>435.99</v>
      </c>
      <c r="D232">
        <v>10.120000000000001</v>
      </c>
      <c r="E232">
        <v>52.730000000000004</v>
      </c>
      <c r="F232">
        <v>191.47</v>
      </c>
      <c r="G232">
        <v>829.55</v>
      </c>
    </row>
    <row r="233" spans="1:7" x14ac:dyDescent="0.2">
      <c r="A233" t="s">
        <v>625</v>
      </c>
      <c r="B233">
        <v>23.119999999999997</v>
      </c>
      <c r="C233">
        <v>166.86999999999998</v>
      </c>
      <c r="D233">
        <v>10.61</v>
      </c>
      <c r="E233">
        <v>5.89</v>
      </c>
      <c r="F233">
        <v>57.17</v>
      </c>
      <c r="G233">
        <v>89.920000000000016</v>
      </c>
    </row>
    <row r="234" spans="1:7" x14ac:dyDescent="0.2">
      <c r="A234" t="s">
        <v>66</v>
      </c>
      <c r="B234">
        <v>0</v>
      </c>
      <c r="C234">
        <v>163.69</v>
      </c>
      <c r="D234">
        <v>47.06</v>
      </c>
      <c r="E234">
        <v>20.630000000000003</v>
      </c>
      <c r="F234">
        <v>659.68999999999994</v>
      </c>
      <c r="G234">
        <v>924.43999999999994</v>
      </c>
    </row>
    <row r="235" spans="1:7" x14ac:dyDescent="0.2">
      <c r="A235" t="s">
        <v>67</v>
      </c>
      <c r="B235">
        <v>0</v>
      </c>
      <c r="C235">
        <v>118.15</v>
      </c>
      <c r="D235">
        <v>10.6</v>
      </c>
      <c r="E235">
        <v>82.679999999999993</v>
      </c>
      <c r="F235">
        <v>0.22</v>
      </c>
      <c r="G235">
        <v>2.3800000000000003</v>
      </c>
    </row>
    <row r="236" spans="1:7" x14ac:dyDescent="0.2">
      <c r="A236" t="s">
        <v>616</v>
      </c>
      <c r="B236">
        <v>20.91</v>
      </c>
      <c r="C236">
        <v>220.95</v>
      </c>
      <c r="D236">
        <v>34.83</v>
      </c>
      <c r="E236">
        <v>44.79</v>
      </c>
      <c r="F236">
        <v>322.45999999999998</v>
      </c>
      <c r="G236">
        <v>640.95000000000005</v>
      </c>
    </row>
    <row r="237" spans="1:7" x14ac:dyDescent="0.2">
      <c r="A237" t="s">
        <v>663</v>
      </c>
      <c r="B237">
        <v>39.540000000000006</v>
      </c>
      <c r="C237">
        <v>215.04</v>
      </c>
      <c r="D237">
        <v>52.02</v>
      </c>
      <c r="E237">
        <v>81.72999999999999</v>
      </c>
      <c r="F237">
        <v>314.82</v>
      </c>
      <c r="G237">
        <v>831.06999999999994</v>
      </c>
    </row>
    <row r="238" spans="1:7" x14ac:dyDescent="0.2">
      <c r="A238" t="s">
        <v>689</v>
      </c>
      <c r="B238">
        <v>73.929999999999993</v>
      </c>
      <c r="C238">
        <v>303.07</v>
      </c>
      <c r="D238">
        <v>75.759999999999991</v>
      </c>
      <c r="E238">
        <v>108.14999999999999</v>
      </c>
      <c r="F238">
        <v>341.56</v>
      </c>
      <c r="G238">
        <v>2145.94</v>
      </c>
    </row>
    <row r="239" spans="1:7" x14ac:dyDescent="0.2">
      <c r="A239" t="s">
        <v>68</v>
      </c>
      <c r="B239">
        <v>0</v>
      </c>
      <c r="C239">
        <v>158.53</v>
      </c>
      <c r="D239">
        <v>1.9700000000000002</v>
      </c>
      <c r="E239">
        <v>3.83</v>
      </c>
      <c r="F239">
        <v>0</v>
      </c>
      <c r="G239">
        <v>5.9300000000000006</v>
      </c>
    </row>
    <row r="240" spans="1:7" x14ac:dyDescent="0.2">
      <c r="A240" t="s">
        <v>517</v>
      </c>
      <c r="B240">
        <v>0.3</v>
      </c>
      <c r="C240">
        <v>160.13</v>
      </c>
      <c r="D240">
        <v>1.19</v>
      </c>
      <c r="E240">
        <v>2.97</v>
      </c>
      <c r="F240">
        <v>0</v>
      </c>
      <c r="G240">
        <v>2.96</v>
      </c>
    </row>
    <row r="241" spans="1:7" x14ac:dyDescent="0.2">
      <c r="A241" t="s">
        <v>501</v>
      </c>
      <c r="B241">
        <v>0.1</v>
      </c>
      <c r="C241">
        <v>175</v>
      </c>
      <c r="D241">
        <v>1.04</v>
      </c>
      <c r="E241">
        <v>4.38</v>
      </c>
      <c r="F241">
        <v>0</v>
      </c>
      <c r="G241">
        <v>8.66</v>
      </c>
    </row>
    <row r="242" spans="1:7" x14ac:dyDescent="0.2">
      <c r="A242" t="s">
        <v>69</v>
      </c>
      <c r="B242">
        <v>0</v>
      </c>
      <c r="C242">
        <v>37.89</v>
      </c>
      <c r="D242">
        <v>5.46</v>
      </c>
      <c r="E242">
        <v>6.19</v>
      </c>
      <c r="F242">
        <v>313.65000000000003</v>
      </c>
      <c r="G242">
        <v>25.5</v>
      </c>
    </row>
    <row r="243" spans="1:7" x14ac:dyDescent="0.2">
      <c r="A243" t="s">
        <v>70</v>
      </c>
      <c r="B243">
        <v>0</v>
      </c>
      <c r="C243">
        <v>62.29</v>
      </c>
      <c r="D243">
        <v>5.19</v>
      </c>
      <c r="E243">
        <v>15.94</v>
      </c>
      <c r="F243">
        <v>273.27</v>
      </c>
      <c r="G243">
        <v>33.369999999999997</v>
      </c>
    </row>
    <row r="244" spans="1:7" x14ac:dyDescent="0.2">
      <c r="A244" t="s">
        <v>617</v>
      </c>
      <c r="B244">
        <v>21.1</v>
      </c>
      <c r="C244">
        <v>156.44</v>
      </c>
      <c r="D244">
        <v>25.21</v>
      </c>
      <c r="E244">
        <v>1.6900000000000002</v>
      </c>
      <c r="F244">
        <v>9.4400000000000013</v>
      </c>
      <c r="G244">
        <v>1.9500000000000002</v>
      </c>
    </row>
    <row r="245" spans="1:7" x14ac:dyDescent="0.2">
      <c r="A245" t="s">
        <v>723</v>
      </c>
      <c r="B245">
        <v>167.45999999999998</v>
      </c>
      <c r="C245">
        <v>179.48000000000002</v>
      </c>
      <c r="D245">
        <v>0</v>
      </c>
      <c r="E245">
        <v>0</v>
      </c>
      <c r="F245">
        <v>1.9400000000000002</v>
      </c>
      <c r="G245">
        <v>0.64</v>
      </c>
    </row>
    <row r="246" spans="1:7" x14ac:dyDescent="0.2">
      <c r="A246" t="s">
        <v>726</v>
      </c>
      <c r="B246">
        <v>171.35</v>
      </c>
      <c r="C246">
        <v>184.23</v>
      </c>
      <c r="D246">
        <v>0</v>
      </c>
      <c r="E246">
        <v>0.17</v>
      </c>
      <c r="F246">
        <v>2.09</v>
      </c>
      <c r="G246">
        <v>0.35</v>
      </c>
    </row>
    <row r="247" spans="1:7" x14ac:dyDescent="0.2">
      <c r="A247" t="s">
        <v>725</v>
      </c>
      <c r="B247">
        <v>168.72</v>
      </c>
      <c r="C247">
        <v>140.80000000000001</v>
      </c>
      <c r="D247">
        <v>0</v>
      </c>
      <c r="E247">
        <v>0.13</v>
      </c>
      <c r="F247">
        <v>3.72</v>
      </c>
      <c r="G247">
        <v>0.13</v>
      </c>
    </row>
    <row r="248" spans="1:7" x14ac:dyDescent="0.2">
      <c r="A248" t="s">
        <v>756</v>
      </c>
      <c r="B248">
        <v>328.16</v>
      </c>
      <c r="C248">
        <v>139.27999999999997</v>
      </c>
      <c r="D248">
        <v>0</v>
      </c>
      <c r="E248">
        <v>4.0599999999999996</v>
      </c>
      <c r="F248">
        <v>12.88</v>
      </c>
      <c r="G248">
        <v>0</v>
      </c>
    </row>
    <row r="249" spans="1:7" x14ac:dyDescent="0.2">
      <c r="A249" t="s">
        <v>746</v>
      </c>
      <c r="B249">
        <v>244.80999999999997</v>
      </c>
      <c r="C249">
        <v>108.11</v>
      </c>
      <c r="D249">
        <v>0</v>
      </c>
      <c r="E249">
        <v>2.29</v>
      </c>
      <c r="F249">
        <v>17.16</v>
      </c>
      <c r="G249">
        <v>0</v>
      </c>
    </row>
    <row r="250" spans="1:7" x14ac:dyDescent="0.2">
      <c r="A250" t="s">
        <v>752</v>
      </c>
      <c r="B250">
        <v>307.57</v>
      </c>
      <c r="C250">
        <v>130.00000000000003</v>
      </c>
      <c r="D250">
        <v>0</v>
      </c>
      <c r="E250">
        <v>5.94</v>
      </c>
      <c r="F250">
        <v>5.94</v>
      </c>
      <c r="G250">
        <v>0</v>
      </c>
    </row>
    <row r="251" spans="1:7" x14ac:dyDescent="0.2">
      <c r="A251" t="s">
        <v>622</v>
      </c>
      <c r="B251">
        <v>22.470000000000002</v>
      </c>
      <c r="C251">
        <v>152.49</v>
      </c>
      <c r="D251">
        <v>3.21</v>
      </c>
      <c r="E251">
        <v>1.61</v>
      </c>
      <c r="F251">
        <v>6.42</v>
      </c>
      <c r="G251">
        <v>0.8</v>
      </c>
    </row>
    <row r="252" spans="1:7" x14ac:dyDescent="0.2">
      <c r="A252" t="s">
        <v>601</v>
      </c>
      <c r="B252">
        <v>14.76</v>
      </c>
      <c r="C252">
        <v>79.88000000000001</v>
      </c>
      <c r="D252">
        <v>28.1</v>
      </c>
      <c r="E252">
        <v>0.47</v>
      </c>
      <c r="F252">
        <v>3.75</v>
      </c>
      <c r="G252">
        <v>8.43</v>
      </c>
    </row>
    <row r="253" spans="1:7" x14ac:dyDescent="0.2">
      <c r="A253" t="s">
        <v>740</v>
      </c>
      <c r="B253">
        <v>224.42</v>
      </c>
      <c r="C253">
        <v>109.29</v>
      </c>
      <c r="D253">
        <v>0.36</v>
      </c>
      <c r="E253">
        <v>0</v>
      </c>
      <c r="F253">
        <v>0</v>
      </c>
      <c r="G253">
        <v>0.18</v>
      </c>
    </row>
    <row r="254" spans="1:7" x14ac:dyDescent="0.2">
      <c r="A254" t="s">
        <v>71</v>
      </c>
      <c r="B254">
        <v>0</v>
      </c>
      <c r="C254">
        <v>245.95</v>
      </c>
      <c r="D254">
        <v>18.209999999999997</v>
      </c>
      <c r="E254">
        <v>32.870000000000005</v>
      </c>
      <c r="F254">
        <v>391.53</v>
      </c>
      <c r="G254">
        <v>358.27000000000004</v>
      </c>
    </row>
    <row r="255" spans="1:7" x14ac:dyDescent="0.2">
      <c r="A255" t="s">
        <v>72</v>
      </c>
      <c r="B255">
        <v>0</v>
      </c>
      <c r="C255">
        <v>167.03000000000003</v>
      </c>
      <c r="D255">
        <v>1.69</v>
      </c>
      <c r="E255">
        <v>8.98</v>
      </c>
      <c r="F255">
        <v>0</v>
      </c>
      <c r="G255">
        <v>0</v>
      </c>
    </row>
    <row r="256" spans="1:7" x14ac:dyDescent="0.2">
      <c r="A256" t="s">
        <v>560</v>
      </c>
      <c r="B256">
        <v>5.92</v>
      </c>
      <c r="C256">
        <v>385.5</v>
      </c>
      <c r="D256">
        <v>16.57</v>
      </c>
      <c r="E256">
        <v>5.53</v>
      </c>
      <c r="F256">
        <v>207.94</v>
      </c>
      <c r="G256">
        <v>167.29999999999998</v>
      </c>
    </row>
    <row r="257" spans="1:7" x14ac:dyDescent="0.2">
      <c r="A257" t="s">
        <v>694</v>
      </c>
      <c r="B257">
        <v>87.11</v>
      </c>
      <c r="C257">
        <v>324.26</v>
      </c>
      <c r="D257">
        <v>36.300000000000004</v>
      </c>
      <c r="E257">
        <v>36.300000000000004</v>
      </c>
      <c r="F257">
        <v>307.32</v>
      </c>
      <c r="G257">
        <v>619.47</v>
      </c>
    </row>
    <row r="258" spans="1:7" x14ac:dyDescent="0.2">
      <c r="A258" t="s">
        <v>699</v>
      </c>
      <c r="B258">
        <v>99.46</v>
      </c>
      <c r="C258">
        <v>233.83</v>
      </c>
      <c r="D258">
        <v>25.92</v>
      </c>
      <c r="E258">
        <v>33.86</v>
      </c>
      <c r="F258">
        <v>296.25</v>
      </c>
      <c r="G258">
        <v>833.75</v>
      </c>
    </row>
    <row r="259" spans="1:7" x14ac:dyDescent="0.2">
      <c r="A259" t="s">
        <v>729</v>
      </c>
      <c r="B259">
        <v>182.1</v>
      </c>
      <c r="C259">
        <v>147.22</v>
      </c>
      <c r="D259">
        <v>2.21</v>
      </c>
      <c r="E259">
        <v>3.16</v>
      </c>
      <c r="F259">
        <v>7.8999999999999995</v>
      </c>
      <c r="G259">
        <v>0.38</v>
      </c>
    </row>
    <row r="260" spans="1:7" x14ac:dyDescent="0.2">
      <c r="A260" t="s">
        <v>73</v>
      </c>
      <c r="B260">
        <v>0</v>
      </c>
      <c r="C260">
        <v>41.94</v>
      </c>
      <c r="D260">
        <v>7.97</v>
      </c>
      <c r="E260">
        <v>7.22</v>
      </c>
      <c r="F260">
        <v>2.71</v>
      </c>
      <c r="G260">
        <v>17.279999999999998</v>
      </c>
    </row>
    <row r="261" spans="1:7" x14ac:dyDescent="0.2">
      <c r="A261" t="s">
        <v>74</v>
      </c>
      <c r="B261">
        <v>0</v>
      </c>
      <c r="C261">
        <v>87.089999999999989</v>
      </c>
      <c r="D261">
        <v>19.489999999999998</v>
      </c>
      <c r="E261">
        <v>16.489999999999998</v>
      </c>
      <c r="F261">
        <v>2.1800000000000002</v>
      </c>
      <c r="G261">
        <v>19.690000000000001</v>
      </c>
    </row>
    <row r="262" spans="1:7" x14ac:dyDescent="0.2">
      <c r="A262" t="s">
        <v>75</v>
      </c>
      <c r="B262">
        <v>0</v>
      </c>
      <c r="C262">
        <v>68.459999999999994</v>
      </c>
      <c r="D262">
        <v>2.66</v>
      </c>
      <c r="E262">
        <v>11.290000000000001</v>
      </c>
      <c r="F262">
        <v>0</v>
      </c>
      <c r="G262">
        <v>1.99</v>
      </c>
    </row>
    <row r="263" spans="1:7" x14ac:dyDescent="0.2">
      <c r="A263" t="s">
        <v>76</v>
      </c>
      <c r="B263">
        <v>0</v>
      </c>
      <c r="C263">
        <v>108.55999999999999</v>
      </c>
      <c r="D263">
        <v>0</v>
      </c>
      <c r="E263">
        <v>9.6</v>
      </c>
      <c r="F263">
        <v>0</v>
      </c>
      <c r="G263">
        <v>0.33</v>
      </c>
    </row>
    <row r="264" spans="1:7" x14ac:dyDescent="0.2">
      <c r="A264" t="s">
        <v>77</v>
      </c>
      <c r="B264">
        <v>0</v>
      </c>
      <c r="C264">
        <v>82.25</v>
      </c>
      <c r="D264">
        <v>3.14</v>
      </c>
      <c r="E264">
        <v>7.84</v>
      </c>
      <c r="F264">
        <v>0</v>
      </c>
      <c r="G264">
        <v>1.25</v>
      </c>
    </row>
    <row r="265" spans="1:7" x14ac:dyDescent="0.2">
      <c r="A265" t="s">
        <v>78</v>
      </c>
      <c r="B265">
        <v>0</v>
      </c>
      <c r="C265">
        <v>63.32</v>
      </c>
      <c r="D265">
        <v>2.39</v>
      </c>
      <c r="E265">
        <v>23.89</v>
      </c>
      <c r="F265">
        <v>0</v>
      </c>
      <c r="G265">
        <v>2.39</v>
      </c>
    </row>
    <row r="266" spans="1:7" x14ac:dyDescent="0.2">
      <c r="A266" t="s">
        <v>79</v>
      </c>
      <c r="B266">
        <v>0</v>
      </c>
      <c r="C266">
        <v>221.98999999999998</v>
      </c>
      <c r="D266">
        <v>15.65</v>
      </c>
      <c r="E266">
        <v>50.66</v>
      </c>
      <c r="F266">
        <v>244.76</v>
      </c>
      <c r="G266">
        <v>697.87</v>
      </c>
    </row>
    <row r="267" spans="1:7" x14ac:dyDescent="0.2">
      <c r="A267" t="s">
        <v>80</v>
      </c>
      <c r="B267">
        <v>0</v>
      </c>
      <c r="C267">
        <v>107.62</v>
      </c>
      <c r="D267">
        <v>0</v>
      </c>
      <c r="E267">
        <v>0</v>
      </c>
      <c r="F267">
        <v>0</v>
      </c>
      <c r="G267">
        <v>0</v>
      </c>
    </row>
    <row r="268" spans="1:7" x14ac:dyDescent="0.2">
      <c r="A268" t="s">
        <v>81</v>
      </c>
      <c r="B268">
        <v>0</v>
      </c>
      <c r="C268">
        <v>268.14999999999998</v>
      </c>
      <c r="D268">
        <v>116.99</v>
      </c>
      <c r="E268">
        <v>30.890000000000004</v>
      </c>
      <c r="F268">
        <v>462.71</v>
      </c>
      <c r="G268">
        <v>1136.29</v>
      </c>
    </row>
    <row r="269" spans="1:7" x14ac:dyDescent="0.2">
      <c r="A269" t="s">
        <v>82</v>
      </c>
      <c r="B269">
        <v>0</v>
      </c>
      <c r="C269">
        <v>98.99</v>
      </c>
      <c r="D269">
        <v>4.38</v>
      </c>
      <c r="E269">
        <v>0</v>
      </c>
      <c r="F269">
        <v>0</v>
      </c>
      <c r="G269">
        <v>0</v>
      </c>
    </row>
    <row r="270" spans="1:7" x14ac:dyDescent="0.2">
      <c r="A270" t="s">
        <v>83</v>
      </c>
      <c r="B270">
        <v>0</v>
      </c>
      <c r="C270">
        <v>107.53</v>
      </c>
      <c r="D270">
        <v>6.02</v>
      </c>
      <c r="E270">
        <v>0</v>
      </c>
      <c r="F270">
        <v>0</v>
      </c>
      <c r="G270">
        <v>0</v>
      </c>
    </row>
    <row r="271" spans="1:7" x14ac:dyDescent="0.2">
      <c r="A271" t="s">
        <v>84</v>
      </c>
      <c r="B271">
        <v>0</v>
      </c>
      <c r="C271">
        <v>94.08</v>
      </c>
      <c r="D271">
        <v>3.13</v>
      </c>
      <c r="E271">
        <v>0</v>
      </c>
      <c r="F271">
        <v>0</v>
      </c>
      <c r="G271">
        <v>0</v>
      </c>
    </row>
    <row r="272" spans="1:7" x14ac:dyDescent="0.2">
      <c r="A272" t="s">
        <v>85</v>
      </c>
      <c r="B272">
        <v>0</v>
      </c>
      <c r="C272">
        <v>88.19</v>
      </c>
      <c r="D272">
        <v>1.7</v>
      </c>
      <c r="E272">
        <v>0</v>
      </c>
      <c r="F272">
        <v>0</v>
      </c>
      <c r="G272">
        <v>0</v>
      </c>
    </row>
    <row r="273" spans="1:7" x14ac:dyDescent="0.2">
      <c r="A273" t="s">
        <v>86</v>
      </c>
      <c r="B273">
        <v>0</v>
      </c>
      <c r="C273">
        <v>72.569999999999993</v>
      </c>
      <c r="D273">
        <v>2.1</v>
      </c>
      <c r="E273">
        <v>0</v>
      </c>
      <c r="F273">
        <v>0</v>
      </c>
      <c r="G273">
        <v>0</v>
      </c>
    </row>
    <row r="274" spans="1:7" x14ac:dyDescent="0.2">
      <c r="A274" t="s">
        <v>87</v>
      </c>
      <c r="B274">
        <v>0</v>
      </c>
      <c r="C274">
        <v>89.14</v>
      </c>
      <c r="D274">
        <v>5.51</v>
      </c>
      <c r="E274">
        <v>0</v>
      </c>
      <c r="F274">
        <v>0</v>
      </c>
      <c r="G274">
        <v>0</v>
      </c>
    </row>
    <row r="275" spans="1:7" x14ac:dyDescent="0.2">
      <c r="A275" t="s">
        <v>88</v>
      </c>
      <c r="B275">
        <v>0</v>
      </c>
      <c r="C275">
        <v>66.040000000000006</v>
      </c>
      <c r="D275">
        <v>4.1800000000000006</v>
      </c>
      <c r="E275">
        <v>0.21</v>
      </c>
      <c r="F275">
        <v>0</v>
      </c>
      <c r="G275">
        <v>0</v>
      </c>
    </row>
    <row r="276" spans="1:7" x14ac:dyDescent="0.2">
      <c r="A276" t="s">
        <v>89</v>
      </c>
      <c r="B276">
        <v>0</v>
      </c>
      <c r="C276">
        <v>367.99</v>
      </c>
      <c r="D276">
        <v>2.84</v>
      </c>
      <c r="E276">
        <v>0.52</v>
      </c>
      <c r="F276">
        <v>0</v>
      </c>
      <c r="G276">
        <v>0</v>
      </c>
    </row>
    <row r="277" spans="1:7" x14ac:dyDescent="0.2">
      <c r="A277" t="s">
        <v>90</v>
      </c>
      <c r="B277">
        <v>0</v>
      </c>
      <c r="C277">
        <v>472.45</v>
      </c>
      <c r="D277">
        <v>5.3400000000000007</v>
      </c>
      <c r="E277">
        <v>0.36</v>
      </c>
      <c r="F277">
        <v>0</v>
      </c>
      <c r="G277">
        <v>0</v>
      </c>
    </row>
    <row r="278" spans="1:7" x14ac:dyDescent="0.2">
      <c r="A278" t="s">
        <v>91</v>
      </c>
      <c r="B278">
        <v>0</v>
      </c>
      <c r="C278">
        <v>505.1</v>
      </c>
      <c r="D278">
        <v>14.05</v>
      </c>
      <c r="E278">
        <v>0.67</v>
      </c>
      <c r="F278">
        <v>0</v>
      </c>
      <c r="G278">
        <v>0</v>
      </c>
    </row>
    <row r="279" spans="1:7" x14ac:dyDescent="0.2">
      <c r="A279" t="s">
        <v>92</v>
      </c>
      <c r="B279">
        <v>0</v>
      </c>
      <c r="C279">
        <v>116.01</v>
      </c>
      <c r="D279">
        <v>15.3</v>
      </c>
      <c r="E279">
        <v>0</v>
      </c>
      <c r="F279">
        <v>0</v>
      </c>
      <c r="G279">
        <v>0</v>
      </c>
    </row>
    <row r="280" spans="1:7" x14ac:dyDescent="0.2">
      <c r="A280" t="s">
        <v>93</v>
      </c>
      <c r="B280">
        <v>0</v>
      </c>
      <c r="C280">
        <v>98.83</v>
      </c>
      <c r="D280">
        <v>8.36</v>
      </c>
      <c r="E280">
        <v>0</v>
      </c>
      <c r="F280">
        <v>0</v>
      </c>
      <c r="G280">
        <v>0</v>
      </c>
    </row>
    <row r="281" spans="1:7" x14ac:dyDescent="0.2">
      <c r="A281" t="s">
        <v>94</v>
      </c>
      <c r="B281">
        <v>0</v>
      </c>
      <c r="C281">
        <v>77.11999999999999</v>
      </c>
      <c r="D281">
        <v>34.409999999999997</v>
      </c>
      <c r="E281">
        <v>0.73</v>
      </c>
      <c r="F281">
        <v>2.44</v>
      </c>
      <c r="G281">
        <v>0.24</v>
      </c>
    </row>
    <row r="282" spans="1:7" x14ac:dyDescent="0.2">
      <c r="A282" t="s">
        <v>520</v>
      </c>
      <c r="B282">
        <v>0.37</v>
      </c>
      <c r="C282">
        <v>135.30000000000001</v>
      </c>
      <c r="D282">
        <v>0.74</v>
      </c>
      <c r="E282">
        <v>0</v>
      </c>
      <c r="F282">
        <v>0</v>
      </c>
      <c r="G282">
        <v>0</v>
      </c>
    </row>
    <row r="283" spans="1:7" x14ac:dyDescent="0.2">
      <c r="A283" t="s">
        <v>95</v>
      </c>
      <c r="B283">
        <v>0</v>
      </c>
      <c r="C283">
        <v>64.81</v>
      </c>
      <c r="D283">
        <v>4.8599999999999994</v>
      </c>
      <c r="E283">
        <v>0</v>
      </c>
      <c r="F283">
        <v>0</v>
      </c>
      <c r="G283">
        <v>0</v>
      </c>
    </row>
    <row r="284" spans="1:7" x14ac:dyDescent="0.2">
      <c r="A284" t="s">
        <v>96</v>
      </c>
      <c r="B284">
        <v>0</v>
      </c>
      <c r="C284">
        <v>233.88</v>
      </c>
      <c r="D284">
        <v>5.1000000000000005</v>
      </c>
      <c r="E284">
        <v>0</v>
      </c>
      <c r="F284">
        <v>0</v>
      </c>
      <c r="G284">
        <v>0.63</v>
      </c>
    </row>
    <row r="285" spans="1:7" x14ac:dyDescent="0.2">
      <c r="A285" t="s">
        <v>97</v>
      </c>
      <c r="B285">
        <v>0</v>
      </c>
      <c r="C285">
        <v>158.29</v>
      </c>
      <c r="D285">
        <v>3.14</v>
      </c>
      <c r="E285">
        <v>0</v>
      </c>
      <c r="F285">
        <v>0</v>
      </c>
      <c r="G285">
        <v>0.89</v>
      </c>
    </row>
    <row r="286" spans="1:7" x14ac:dyDescent="0.2">
      <c r="A286" t="s">
        <v>98</v>
      </c>
      <c r="B286">
        <v>0</v>
      </c>
      <c r="C286">
        <v>155.06</v>
      </c>
      <c r="D286">
        <v>2.59</v>
      </c>
      <c r="E286">
        <v>0</v>
      </c>
      <c r="F286">
        <v>0.11</v>
      </c>
      <c r="G286">
        <v>0.68</v>
      </c>
    </row>
    <row r="287" spans="1:7" x14ac:dyDescent="0.2">
      <c r="A287" t="s">
        <v>99</v>
      </c>
      <c r="B287">
        <v>0</v>
      </c>
      <c r="C287">
        <v>67.460000000000008</v>
      </c>
      <c r="D287">
        <v>1.53</v>
      </c>
      <c r="E287">
        <v>0</v>
      </c>
      <c r="F287">
        <v>0</v>
      </c>
      <c r="G287">
        <v>0</v>
      </c>
    </row>
    <row r="288" spans="1:7" x14ac:dyDescent="0.2">
      <c r="A288" t="s">
        <v>100</v>
      </c>
      <c r="B288">
        <v>0</v>
      </c>
      <c r="C288">
        <v>126.25</v>
      </c>
      <c r="D288">
        <v>3.8</v>
      </c>
      <c r="E288">
        <v>0</v>
      </c>
      <c r="F288">
        <v>0</v>
      </c>
      <c r="G288">
        <v>0.95</v>
      </c>
    </row>
    <row r="289" spans="1:7" x14ac:dyDescent="0.2">
      <c r="A289" t="s">
        <v>101</v>
      </c>
      <c r="B289">
        <v>0</v>
      </c>
      <c r="C289">
        <v>113.4</v>
      </c>
      <c r="D289">
        <v>4.5699999999999994</v>
      </c>
      <c r="E289">
        <v>0</v>
      </c>
      <c r="F289">
        <v>0.18</v>
      </c>
      <c r="G289">
        <v>0</v>
      </c>
    </row>
    <row r="290" spans="1:7" x14ac:dyDescent="0.2">
      <c r="A290" t="s">
        <v>884</v>
      </c>
      <c r="B290">
        <v>2909.72</v>
      </c>
      <c r="C290">
        <v>939.59</v>
      </c>
      <c r="D290">
        <v>0</v>
      </c>
      <c r="E290">
        <v>1.32</v>
      </c>
      <c r="F290">
        <v>0</v>
      </c>
      <c r="G290">
        <v>0</v>
      </c>
    </row>
    <row r="291" spans="1:7" x14ac:dyDescent="0.2">
      <c r="A291" t="s">
        <v>886</v>
      </c>
      <c r="B291">
        <v>3649.01</v>
      </c>
      <c r="C291">
        <v>957.81999999999994</v>
      </c>
      <c r="D291">
        <v>0</v>
      </c>
      <c r="E291">
        <v>0</v>
      </c>
      <c r="F291">
        <v>0</v>
      </c>
      <c r="G291">
        <v>0</v>
      </c>
    </row>
    <row r="292" spans="1:7" x14ac:dyDescent="0.2">
      <c r="A292" t="s">
        <v>102</v>
      </c>
      <c r="B292">
        <v>0</v>
      </c>
      <c r="C292">
        <v>281.71999999999997</v>
      </c>
      <c r="D292">
        <v>13.43</v>
      </c>
      <c r="E292">
        <v>84.27</v>
      </c>
      <c r="F292">
        <v>343.96</v>
      </c>
      <c r="G292">
        <v>148.44999999999999</v>
      </c>
    </row>
    <row r="293" spans="1:7" x14ac:dyDescent="0.2">
      <c r="A293" t="s">
        <v>103</v>
      </c>
      <c r="B293">
        <v>0</v>
      </c>
      <c r="C293">
        <v>239.57999999999998</v>
      </c>
      <c r="D293">
        <v>37.880000000000003</v>
      </c>
      <c r="E293">
        <v>72.52</v>
      </c>
      <c r="F293">
        <v>235.06</v>
      </c>
      <c r="G293">
        <v>207.97</v>
      </c>
    </row>
    <row r="294" spans="1:7" x14ac:dyDescent="0.2">
      <c r="A294" t="s">
        <v>641</v>
      </c>
      <c r="B294">
        <v>29.700000000000003</v>
      </c>
      <c r="C294">
        <v>207.23</v>
      </c>
      <c r="D294">
        <v>13.79</v>
      </c>
      <c r="E294">
        <v>8.56</v>
      </c>
      <c r="F294">
        <v>96.45</v>
      </c>
      <c r="G294">
        <v>194.47</v>
      </c>
    </row>
    <row r="295" spans="1:7" x14ac:dyDescent="0.2">
      <c r="A295" t="s">
        <v>104</v>
      </c>
      <c r="B295">
        <v>0</v>
      </c>
      <c r="C295">
        <v>174.22000000000003</v>
      </c>
      <c r="D295">
        <v>81.179999999999993</v>
      </c>
      <c r="E295">
        <v>4.46</v>
      </c>
      <c r="F295">
        <v>0</v>
      </c>
      <c r="G295">
        <v>0.34</v>
      </c>
    </row>
    <row r="296" spans="1:7" x14ac:dyDescent="0.2">
      <c r="A296" t="s">
        <v>516</v>
      </c>
      <c r="B296">
        <v>0.28999999999999998</v>
      </c>
      <c r="C296">
        <v>295.69000000000005</v>
      </c>
      <c r="D296">
        <v>18.68</v>
      </c>
      <c r="E296">
        <v>32.03</v>
      </c>
      <c r="F296">
        <v>0</v>
      </c>
      <c r="G296">
        <v>1.7400000000000002</v>
      </c>
    </row>
    <row r="297" spans="1:7" x14ac:dyDescent="0.2">
      <c r="A297" t="s">
        <v>105</v>
      </c>
      <c r="B297">
        <v>0</v>
      </c>
      <c r="C297">
        <v>303.40000000000003</v>
      </c>
      <c r="D297">
        <v>17.98</v>
      </c>
      <c r="E297">
        <v>30.549999999999997</v>
      </c>
      <c r="F297">
        <v>0</v>
      </c>
      <c r="G297">
        <v>1.54</v>
      </c>
    </row>
    <row r="298" spans="1:7" x14ac:dyDescent="0.2">
      <c r="A298" t="s">
        <v>106</v>
      </c>
      <c r="B298">
        <v>0</v>
      </c>
      <c r="C298">
        <v>275.66999999999996</v>
      </c>
      <c r="D298">
        <v>16.830000000000002</v>
      </c>
      <c r="E298">
        <v>31.529999999999998</v>
      </c>
      <c r="F298">
        <v>0</v>
      </c>
      <c r="G298">
        <v>2.5500000000000003</v>
      </c>
    </row>
    <row r="299" spans="1:7" x14ac:dyDescent="0.2">
      <c r="A299" t="s">
        <v>107</v>
      </c>
      <c r="B299">
        <v>0</v>
      </c>
      <c r="C299">
        <v>41.87</v>
      </c>
      <c r="D299">
        <v>1.31</v>
      </c>
      <c r="E299">
        <v>15.26</v>
      </c>
      <c r="F299">
        <v>533.78</v>
      </c>
      <c r="G299">
        <v>52.330000000000005</v>
      </c>
    </row>
    <row r="300" spans="1:7" x14ac:dyDescent="0.2">
      <c r="A300" t="s">
        <v>656</v>
      </c>
      <c r="B300">
        <v>34.050000000000004</v>
      </c>
      <c r="C300">
        <v>186.41</v>
      </c>
      <c r="D300">
        <v>15.709999999999999</v>
      </c>
      <c r="E300">
        <v>8.44</v>
      </c>
      <c r="F300">
        <v>218.91</v>
      </c>
      <c r="G300">
        <v>11.16</v>
      </c>
    </row>
    <row r="301" spans="1:7" x14ac:dyDescent="0.2">
      <c r="A301" t="s">
        <v>108</v>
      </c>
      <c r="B301">
        <v>0</v>
      </c>
      <c r="C301">
        <v>117.29</v>
      </c>
      <c r="D301">
        <v>0</v>
      </c>
      <c r="E301">
        <v>0</v>
      </c>
      <c r="F301">
        <v>0.5</v>
      </c>
      <c r="G301">
        <v>0</v>
      </c>
    </row>
    <row r="302" spans="1:7" x14ac:dyDescent="0.2">
      <c r="A302" t="s">
        <v>595</v>
      </c>
      <c r="B302">
        <v>12.71</v>
      </c>
      <c r="C302">
        <v>106.35</v>
      </c>
      <c r="D302">
        <v>4.68</v>
      </c>
      <c r="E302">
        <v>0</v>
      </c>
      <c r="F302">
        <v>0.26</v>
      </c>
      <c r="G302">
        <v>0.7</v>
      </c>
    </row>
    <row r="303" spans="1:7" x14ac:dyDescent="0.2">
      <c r="A303" t="s">
        <v>577</v>
      </c>
      <c r="B303">
        <v>9.0399999999999991</v>
      </c>
      <c r="C303">
        <v>142.36999999999998</v>
      </c>
      <c r="D303">
        <v>33.900000000000006</v>
      </c>
      <c r="E303">
        <v>10.85</v>
      </c>
      <c r="F303">
        <v>43.61</v>
      </c>
      <c r="G303">
        <v>15.819999999999999</v>
      </c>
    </row>
    <row r="304" spans="1:7" x14ac:dyDescent="0.2">
      <c r="A304" t="s">
        <v>109</v>
      </c>
      <c r="B304">
        <v>0</v>
      </c>
      <c r="C304">
        <v>94.35</v>
      </c>
      <c r="D304">
        <v>0.25</v>
      </c>
      <c r="E304">
        <v>0</v>
      </c>
      <c r="F304">
        <v>0</v>
      </c>
      <c r="G304">
        <v>0</v>
      </c>
    </row>
    <row r="305" spans="1:7" x14ac:dyDescent="0.2">
      <c r="A305" t="s">
        <v>110</v>
      </c>
      <c r="B305">
        <v>0</v>
      </c>
      <c r="C305">
        <v>396.7</v>
      </c>
      <c r="D305">
        <v>0.66</v>
      </c>
      <c r="E305">
        <v>4.49</v>
      </c>
      <c r="F305">
        <v>0</v>
      </c>
      <c r="G305">
        <v>0</v>
      </c>
    </row>
    <row r="306" spans="1:7" x14ac:dyDescent="0.2">
      <c r="A306" t="s">
        <v>111</v>
      </c>
      <c r="B306">
        <v>0</v>
      </c>
      <c r="C306">
        <v>359.98</v>
      </c>
      <c r="D306">
        <v>0.28999999999999998</v>
      </c>
      <c r="E306">
        <v>0.86</v>
      </c>
      <c r="F306">
        <v>0</v>
      </c>
      <c r="G306">
        <v>0</v>
      </c>
    </row>
    <row r="307" spans="1:7" x14ac:dyDescent="0.2">
      <c r="A307" t="s">
        <v>574</v>
      </c>
      <c r="B307">
        <v>8.51</v>
      </c>
      <c r="C307">
        <v>88.659999999999982</v>
      </c>
      <c r="D307">
        <v>1.42</v>
      </c>
      <c r="E307">
        <v>1.42</v>
      </c>
      <c r="F307">
        <v>0.71</v>
      </c>
      <c r="G307">
        <v>0.7</v>
      </c>
    </row>
    <row r="308" spans="1:7" x14ac:dyDescent="0.2">
      <c r="A308" t="s">
        <v>112</v>
      </c>
      <c r="B308">
        <v>0</v>
      </c>
      <c r="C308">
        <v>77.37</v>
      </c>
      <c r="D308">
        <v>6.17</v>
      </c>
      <c r="E308">
        <v>12.33</v>
      </c>
      <c r="F308">
        <v>0.56000000000000005</v>
      </c>
      <c r="G308">
        <v>0</v>
      </c>
    </row>
    <row r="309" spans="1:7" x14ac:dyDescent="0.2">
      <c r="A309" t="s">
        <v>113</v>
      </c>
      <c r="B309">
        <v>0</v>
      </c>
      <c r="C309">
        <v>57.65</v>
      </c>
      <c r="D309">
        <v>0</v>
      </c>
      <c r="E309">
        <v>11.74</v>
      </c>
      <c r="F309">
        <v>0</v>
      </c>
      <c r="G309">
        <v>2.14</v>
      </c>
    </row>
    <row r="310" spans="1:7" x14ac:dyDescent="0.2">
      <c r="A310" t="s">
        <v>114</v>
      </c>
      <c r="B310">
        <v>0</v>
      </c>
      <c r="C310">
        <v>86.33</v>
      </c>
      <c r="D310">
        <v>0.49</v>
      </c>
      <c r="E310">
        <v>22.45</v>
      </c>
      <c r="F310">
        <v>0</v>
      </c>
      <c r="G310">
        <v>0</v>
      </c>
    </row>
    <row r="311" spans="1:7" x14ac:dyDescent="0.2">
      <c r="A311" t="s">
        <v>115</v>
      </c>
      <c r="B311">
        <v>0</v>
      </c>
      <c r="C311">
        <v>141.91</v>
      </c>
      <c r="D311">
        <v>7.1499999999999995</v>
      </c>
      <c r="E311">
        <v>6.5299999999999994</v>
      </c>
      <c r="F311">
        <v>0</v>
      </c>
      <c r="G311">
        <v>0</v>
      </c>
    </row>
    <row r="312" spans="1:7" x14ac:dyDescent="0.2">
      <c r="A312" t="s">
        <v>116</v>
      </c>
      <c r="B312">
        <v>0</v>
      </c>
      <c r="C312">
        <v>186.71</v>
      </c>
      <c r="D312">
        <v>5.919999999999999</v>
      </c>
      <c r="E312">
        <v>4.6999999999999993</v>
      </c>
      <c r="F312">
        <v>0</v>
      </c>
      <c r="G312">
        <v>0</v>
      </c>
    </row>
    <row r="313" spans="1:7" x14ac:dyDescent="0.2">
      <c r="A313" t="s">
        <v>117</v>
      </c>
      <c r="B313">
        <v>0</v>
      </c>
      <c r="C313">
        <v>187.97</v>
      </c>
      <c r="D313">
        <v>4.9000000000000004</v>
      </c>
      <c r="E313">
        <v>3.6</v>
      </c>
      <c r="F313">
        <v>0.16</v>
      </c>
      <c r="G313">
        <v>0</v>
      </c>
    </row>
    <row r="314" spans="1:7" x14ac:dyDescent="0.2">
      <c r="A314" t="s">
        <v>118</v>
      </c>
      <c r="B314">
        <v>0</v>
      </c>
      <c r="C314">
        <v>124.11</v>
      </c>
      <c r="D314">
        <v>4.8400000000000007</v>
      </c>
      <c r="E314">
        <v>0.76</v>
      </c>
      <c r="F314">
        <v>2.42</v>
      </c>
      <c r="G314">
        <v>0</v>
      </c>
    </row>
    <row r="315" spans="1:7" x14ac:dyDescent="0.2">
      <c r="A315" t="s">
        <v>119</v>
      </c>
      <c r="B315">
        <v>0</v>
      </c>
      <c r="C315">
        <v>107.17</v>
      </c>
      <c r="D315">
        <v>6.3500000000000005</v>
      </c>
      <c r="E315">
        <v>4.6099999999999994</v>
      </c>
      <c r="F315">
        <v>0.57999999999999996</v>
      </c>
      <c r="G315">
        <v>0.57999999999999996</v>
      </c>
    </row>
    <row r="316" spans="1:7" x14ac:dyDescent="0.2">
      <c r="A316" t="s">
        <v>120</v>
      </c>
      <c r="B316">
        <v>0</v>
      </c>
      <c r="C316">
        <v>29.29</v>
      </c>
      <c r="D316">
        <v>0</v>
      </c>
      <c r="E316">
        <v>1.4</v>
      </c>
      <c r="F316">
        <v>0</v>
      </c>
      <c r="G316">
        <v>0</v>
      </c>
    </row>
    <row r="317" spans="1:7" x14ac:dyDescent="0.2">
      <c r="A317" t="s">
        <v>121</v>
      </c>
      <c r="B317">
        <v>0</v>
      </c>
      <c r="C317">
        <v>130.79</v>
      </c>
      <c r="D317">
        <v>0</v>
      </c>
      <c r="E317">
        <v>0</v>
      </c>
      <c r="F317">
        <v>0</v>
      </c>
      <c r="G317">
        <v>0</v>
      </c>
    </row>
    <row r="318" spans="1:7" x14ac:dyDescent="0.2">
      <c r="A318" t="s">
        <v>122</v>
      </c>
      <c r="B318">
        <v>0</v>
      </c>
      <c r="C318">
        <v>63.89</v>
      </c>
      <c r="D318">
        <v>0</v>
      </c>
      <c r="E318">
        <v>1.1399999999999999</v>
      </c>
      <c r="F318">
        <v>2.2799999999999998</v>
      </c>
      <c r="G318">
        <v>0</v>
      </c>
    </row>
    <row r="319" spans="1:7" x14ac:dyDescent="0.2">
      <c r="A319" t="s">
        <v>123</v>
      </c>
      <c r="B319">
        <v>0</v>
      </c>
      <c r="C319">
        <v>126.29</v>
      </c>
      <c r="D319">
        <v>0</v>
      </c>
      <c r="E319">
        <v>0.3</v>
      </c>
      <c r="F319">
        <v>0</v>
      </c>
      <c r="G319">
        <v>0</v>
      </c>
    </row>
    <row r="320" spans="1:7" x14ac:dyDescent="0.2">
      <c r="A320" t="s">
        <v>504</v>
      </c>
      <c r="B320">
        <v>0.12000000000000001</v>
      </c>
      <c r="C320">
        <v>116.15</v>
      </c>
      <c r="D320">
        <v>0.47</v>
      </c>
      <c r="E320">
        <v>0.12000000000000001</v>
      </c>
      <c r="F320">
        <v>0</v>
      </c>
      <c r="G320">
        <v>0</v>
      </c>
    </row>
    <row r="321" spans="1:7" x14ac:dyDescent="0.2">
      <c r="A321" t="s">
        <v>124</v>
      </c>
      <c r="B321">
        <v>0</v>
      </c>
      <c r="C321">
        <v>91.94</v>
      </c>
      <c r="D321">
        <v>0</v>
      </c>
      <c r="E321">
        <v>0.16</v>
      </c>
      <c r="F321">
        <v>0.16</v>
      </c>
      <c r="G321">
        <v>0.32</v>
      </c>
    </row>
    <row r="322" spans="1:7" x14ac:dyDescent="0.2">
      <c r="A322" t="s">
        <v>125</v>
      </c>
      <c r="B322">
        <v>0</v>
      </c>
      <c r="C322">
        <v>106.04</v>
      </c>
      <c r="D322">
        <v>0</v>
      </c>
      <c r="E322">
        <v>0.28000000000000003</v>
      </c>
      <c r="F322">
        <v>0</v>
      </c>
      <c r="G322">
        <v>0</v>
      </c>
    </row>
    <row r="323" spans="1:7" x14ac:dyDescent="0.2">
      <c r="A323" t="s">
        <v>126</v>
      </c>
      <c r="B323">
        <v>0</v>
      </c>
      <c r="C323">
        <v>209.26</v>
      </c>
      <c r="D323">
        <v>0</v>
      </c>
      <c r="E323">
        <v>0</v>
      </c>
      <c r="F323">
        <v>0</v>
      </c>
      <c r="G323">
        <v>0.2</v>
      </c>
    </row>
    <row r="324" spans="1:7" x14ac:dyDescent="0.2">
      <c r="A324" t="s">
        <v>127</v>
      </c>
      <c r="B324">
        <v>0</v>
      </c>
      <c r="C324">
        <v>131.80000000000001</v>
      </c>
      <c r="D324">
        <v>0.49</v>
      </c>
      <c r="E324">
        <v>0.25</v>
      </c>
      <c r="F324">
        <v>0</v>
      </c>
      <c r="G324">
        <v>0.49</v>
      </c>
    </row>
    <row r="325" spans="1:7" x14ac:dyDescent="0.2">
      <c r="A325" t="s">
        <v>128</v>
      </c>
      <c r="B325">
        <v>0</v>
      </c>
      <c r="C325">
        <v>175.87</v>
      </c>
      <c r="D325">
        <v>0</v>
      </c>
      <c r="E325">
        <v>0</v>
      </c>
      <c r="F325">
        <v>0</v>
      </c>
      <c r="G325">
        <v>0.1</v>
      </c>
    </row>
    <row r="326" spans="1:7" x14ac:dyDescent="0.2">
      <c r="A326" t="s">
        <v>129</v>
      </c>
      <c r="B326">
        <v>0</v>
      </c>
      <c r="C326">
        <v>142.56</v>
      </c>
      <c r="D326">
        <v>0</v>
      </c>
      <c r="E326">
        <v>0</v>
      </c>
      <c r="F326">
        <v>0</v>
      </c>
      <c r="G326">
        <v>0</v>
      </c>
    </row>
    <row r="327" spans="1:7" x14ac:dyDescent="0.2">
      <c r="A327" t="s">
        <v>130</v>
      </c>
      <c r="B327">
        <v>0</v>
      </c>
      <c r="C327">
        <v>95.69</v>
      </c>
      <c r="D327">
        <v>0</v>
      </c>
      <c r="E327">
        <v>0.49</v>
      </c>
      <c r="F327">
        <v>0</v>
      </c>
      <c r="G327">
        <v>0</v>
      </c>
    </row>
    <row r="328" spans="1:7" x14ac:dyDescent="0.2">
      <c r="A328" t="s">
        <v>131</v>
      </c>
      <c r="B328">
        <v>0</v>
      </c>
      <c r="C328">
        <v>30.95</v>
      </c>
      <c r="D328">
        <v>0</v>
      </c>
      <c r="E328">
        <v>0</v>
      </c>
      <c r="F328">
        <v>0</v>
      </c>
      <c r="G328">
        <v>0</v>
      </c>
    </row>
    <row r="329" spans="1:7" x14ac:dyDescent="0.2">
      <c r="A329" t="s">
        <v>132</v>
      </c>
      <c r="B329">
        <v>0</v>
      </c>
      <c r="C329">
        <v>17.97</v>
      </c>
      <c r="D329">
        <v>0</v>
      </c>
      <c r="E329">
        <v>0</v>
      </c>
      <c r="F329">
        <v>0</v>
      </c>
      <c r="G329">
        <v>0.72</v>
      </c>
    </row>
    <row r="330" spans="1:7" x14ac:dyDescent="0.2">
      <c r="A330" t="s">
        <v>133</v>
      </c>
      <c r="B330">
        <v>0</v>
      </c>
      <c r="C330">
        <v>133.16</v>
      </c>
      <c r="D330">
        <v>0.17</v>
      </c>
      <c r="E330">
        <v>1.18</v>
      </c>
      <c r="F330">
        <v>0</v>
      </c>
      <c r="G330">
        <v>0</v>
      </c>
    </row>
    <row r="331" spans="1:7" x14ac:dyDescent="0.2">
      <c r="A331" t="s">
        <v>134</v>
      </c>
      <c r="B331">
        <v>0</v>
      </c>
      <c r="C331">
        <v>108.73</v>
      </c>
      <c r="D331">
        <v>0.25</v>
      </c>
      <c r="E331">
        <v>1.1299999999999999</v>
      </c>
      <c r="F331">
        <v>0.25</v>
      </c>
      <c r="G331">
        <v>0</v>
      </c>
    </row>
    <row r="332" spans="1:7" x14ac:dyDescent="0.2">
      <c r="A332" t="s">
        <v>135</v>
      </c>
      <c r="B332">
        <v>0</v>
      </c>
      <c r="C332">
        <v>224.7</v>
      </c>
      <c r="D332">
        <v>0.28000000000000003</v>
      </c>
      <c r="E332">
        <v>0</v>
      </c>
      <c r="F332">
        <v>0</v>
      </c>
      <c r="G332">
        <v>0.56000000000000005</v>
      </c>
    </row>
    <row r="333" spans="1:7" x14ac:dyDescent="0.2">
      <c r="A333" t="s">
        <v>136</v>
      </c>
      <c r="B333">
        <v>0</v>
      </c>
      <c r="C333">
        <v>93.94</v>
      </c>
      <c r="D333">
        <v>0</v>
      </c>
      <c r="E333">
        <v>0</v>
      </c>
      <c r="F333">
        <v>0</v>
      </c>
      <c r="G333">
        <v>0</v>
      </c>
    </row>
    <row r="334" spans="1:7" x14ac:dyDescent="0.2">
      <c r="A334" t="s">
        <v>137</v>
      </c>
      <c r="B334">
        <v>0</v>
      </c>
      <c r="C334">
        <v>68.959999999999994</v>
      </c>
      <c r="D334">
        <v>0</v>
      </c>
      <c r="E334">
        <v>0.31</v>
      </c>
      <c r="F334">
        <v>0</v>
      </c>
      <c r="G334">
        <v>0.31</v>
      </c>
    </row>
    <row r="335" spans="1:7" x14ac:dyDescent="0.2">
      <c r="A335" t="s">
        <v>508</v>
      </c>
      <c r="B335">
        <v>0.15</v>
      </c>
      <c r="C335">
        <v>109.07</v>
      </c>
      <c r="D335">
        <v>0</v>
      </c>
      <c r="E335">
        <v>0.3</v>
      </c>
      <c r="F335">
        <v>0.15</v>
      </c>
      <c r="G335">
        <v>0.3</v>
      </c>
    </row>
    <row r="336" spans="1:7" x14ac:dyDescent="0.2">
      <c r="A336" t="s">
        <v>138</v>
      </c>
      <c r="B336">
        <v>0</v>
      </c>
      <c r="C336">
        <v>100.72999999999999</v>
      </c>
      <c r="D336">
        <v>4.3000000000000007</v>
      </c>
      <c r="E336">
        <v>16.91</v>
      </c>
      <c r="F336">
        <v>0</v>
      </c>
      <c r="G336">
        <v>0</v>
      </c>
    </row>
    <row r="337" spans="1:7" x14ac:dyDescent="0.2">
      <c r="A337" t="s">
        <v>139</v>
      </c>
      <c r="B337">
        <v>0</v>
      </c>
      <c r="C337">
        <v>225.85999999999999</v>
      </c>
      <c r="D337">
        <v>0.18</v>
      </c>
      <c r="E337">
        <v>0</v>
      </c>
      <c r="F337">
        <v>0</v>
      </c>
      <c r="G337">
        <v>0.54</v>
      </c>
    </row>
    <row r="338" spans="1:7" x14ac:dyDescent="0.2">
      <c r="A338" t="s">
        <v>140</v>
      </c>
      <c r="B338">
        <v>0</v>
      </c>
      <c r="C338">
        <v>165.29</v>
      </c>
      <c r="D338">
        <v>0</v>
      </c>
      <c r="E338">
        <v>0</v>
      </c>
      <c r="F338">
        <v>0</v>
      </c>
      <c r="G338">
        <v>0</v>
      </c>
    </row>
    <row r="339" spans="1:7" x14ac:dyDescent="0.2">
      <c r="A339" t="s">
        <v>141</v>
      </c>
      <c r="B339">
        <v>0</v>
      </c>
      <c r="C339">
        <v>131.4</v>
      </c>
      <c r="D339">
        <v>0</v>
      </c>
      <c r="E339">
        <v>0</v>
      </c>
      <c r="F339">
        <v>0</v>
      </c>
      <c r="G339">
        <v>0</v>
      </c>
    </row>
    <row r="340" spans="1:7" x14ac:dyDescent="0.2">
      <c r="A340" t="s">
        <v>518</v>
      </c>
      <c r="B340">
        <v>0.3</v>
      </c>
      <c r="C340">
        <v>301.28999999999996</v>
      </c>
      <c r="D340">
        <v>0</v>
      </c>
      <c r="E340">
        <v>0</v>
      </c>
      <c r="F340">
        <v>0</v>
      </c>
      <c r="G340">
        <v>0.3</v>
      </c>
    </row>
    <row r="341" spans="1:7" x14ac:dyDescent="0.2">
      <c r="A341" t="s">
        <v>502</v>
      </c>
      <c r="B341">
        <v>0.1</v>
      </c>
      <c r="C341">
        <v>146.96</v>
      </c>
      <c r="D341">
        <v>0</v>
      </c>
      <c r="E341">
        <v>0</v>
      </c>
      <c r="F341">
        <v>0</v>
      </c>
      <c r="G341">
        <v>0</v>
      </c>
    </row>
    <row r="342" spans="1:7" x14ac:dyDescent="0.2">
      <c r="A342" t="s">
        <v>142</v>
      </c>
      <c r="B342">
        <v>0</v>
      </c>
      <c r="C342">
        <v>232.65</v>
      </c>
      <c r="D342">
        <v>0</v>
      </c>
      <c r="E342">
        <v>0</v>
      </c>
      <c r="F342">
        <v>0</v>
      </c>
      <c r="G342">
        <v>0</v>
      </c>
    </row>
    <row r="343" spans="1:7" x14ac:dyDescent="0.2">
      <c r="A343" t="s">
        <v>143</v>
      </c>
      <c r="B343">
        <v>0</v>
      </c>
      <c r="C343">
        <v>135.87</v>
      </c>
      <c r="D343">
        <v>0</v>
      </c>
      <c r="E343">
        <v>0</v>
      </c>
      <c r="F343">
        <v>0</v>
      </c>
      <c r="G343">
        <v>0.19</v>
      </c>
    </row>
    <row r="344" spans="1:7" x14ac:dyDescent="0.2">
      <c r="A344" t="s">
        <v>144</v>
      </c>
      <c r="B344">
        <v>0</v>
      </c>
      <c r="C344">
        <v>414.17999999999995</v>
      </c>
      <c r="D344">
        <v>0</v>
      </c>
      <c r="E344">
        <v>0.68</v>
      </c>
      <c r="F344">
        <v>0</v>
      </c>
      <c r="G344">
        <v>0.17</v>
      </c>
    </row>
    <row r="345" spans="1:7" x14ac:dyDescent="0.2">
      <c r="A345" t="s">
        <v>145</v>
      </c>
      <c r="B345">
        <v>0</v>
      </c>
      <c r="C345">
        <v>146.16</v>
      </c>
      <c r="D345">
        <v>0.1</v>
      </c>
      <c r="E345">
        <v>0.1</v>
      </c>
      <c r="F345">
        <v>0</v>
      </c>
      <c r="G345">
        <v>0.1</v>
      </c>
    </row>
    <row r="346" spans="1:7" x14ac:dyDescent="0.2">
      <c r="A346" t="s">
        <v>146</v>
      </c>
      <c r="B346">
        <v>0</v>
      </c>
      <c r="C346">
        <v>164.84</v>
      </c>
      <c r="D346">
        <v>0</v>
      </c>
      <c r="E346">
        <v>0</v>
      </c>
      <c r="F346">
        <v>0</v>
      </c>
      <c r="G346">
        <v>0</v>
      </c>
    </row>
    <row r="347" spans="1:7" x14ac:dyDescent="0.2">
      <c r="A347" t="s">
        <v>147</v>
      </c>
      <c r="B347">
        <v>0</v>
      </c>
      <c r="C347">
        <v>169.28</v>
      </c>
      <c r="D347">
        <v>0</v>
      </c>
      <c r="E347">
        <v>0</v>
      </c>
      <c r="F347">
        <v>0</v>
      </c>
      <c r="G347">
        <v>0</v>
      </c>
    </row>
    <row r="348" spans="1:7" x14ac:dyDescent="0.2">
      <c r="A348" t="s">
        <v>148</v>
      </c>
      <c r="B348">
        <v>0</v>
      </c>
      <c r="C348">
        <v>252.79999999999998</v>
      </c>
      <c r="D348">
        <v>0</v>
      </c>
      <c r="E348">
        <v>0.16</v>
      </c>
      <c r="F348">
        <v>0</v>
      </c>
      <c r="G348">
        <v>0</v>
      </c>
    </row>
    <row r="349" spans="1:7" x14ac:dyDescent="0.2">
      <c r="A349" t="s">
        <v>149</v>
      </c>
      <c r="B349">
        <v>0</v>
      </c>
      <c r="C349">
        <v>307.78999999999996</v>
      </c>
      <c r="D349">
        <v>0</v>
      </c>
      <c r="E349">
        <v>0</v>
      </c>
      <c r="F349">
        <v>0</v>
      </c>
      <c r="G349">
        <v>0.36</v>
      </c>
    </row>
    <row r="350" spans="1:7" x14ac:dyDescent="0.2">
      <c r="A350" t="s">
        <v>512</v>
      </c>
      <c r="B350">
        <v>0.2</v>
      </c>
      <c r="C350">
        <v>120.29999999999998</v>
      </c>
      <c r="D350">
        <v>0</v>
      </c>
      <c r="E350">
        <v>0</v>
      </c>
      <c r="F350">
        <v>0</v>
      </c>
      <c r="G350">
        <v>0.2</v>
      </c>
    </row>
    <row r="351" spans="1:7" x14ac:dyDescent="0.2">
      <c r="A351" t="s">
        <v>150</v>
      </c>
      <c r="B351">
        <v>0</v>
      </c>
      <c r="C351">
        <v>72.91</v>
      </c>
      <c r="D351">
        <v>0</v>
      </c>
      <c r="E351">
        <v>0.17</v>
      </c>
      <c r="F351">
        <v>0</v>
      </c>
      <c r="G351">
        <v>0</v>
      </c>
    </row>
    <row r="352" spans="1:7" x14ac:dyDescent="0.2">
      <c r="A352" t="s">
        <v>151</v>
      </c>
      <c r="B352">
        <v>0</v>
      </c>
      <c r="C352">
        <v>172.39999999999998</v>
      </c>
      <c r="D352">
        <v>0.83</v>
      </c>
      <c r="E352">
        <v>24.26</v>
      </c>
      <c r="F352">
        <v>0</v>
      </c>
      <c r="G352">
        <v>0</v>
      </c>
    </row>
    <row r="353" spans="1:7" x14ac:dyDescent="0.2">
      <c r="A353" t="s">
        <v>152</v>
      </c>
      <c r="B353">
        <v>0</v>
      </c>
      <c r="C353">
        <v>76.510000000000005</v>
      </c>
      <c r="D353">
        <v>6.9600000000000009</v>
      </c>
      <c r="E353">
        <v>8.35</v>
      </c>
      <c r="F353">
        <v>0</v>
      </c>
      <c r="G353">
        <v>0.60000000000000009</v>
      </c>
    </row>
    <row r="354" spans="1:7" x14ac:dyDescent="0.2">
      <c r="A354" t="s">
        <v>586</v>
      </c>
      <c r="B354">
        <v>10.57</v>
      </c>
      <c r="C354">
        <v>110.60999999999999</v>
      </c>
      <c r="D354">
        <v>20.51</v>
      </c>
      <c r="E354">
        <v>0.5</v>
      </c>
      <c r="F354">
        <v>4.37</v>
      </c>
      <c r="G354">
        <v>2.5299999999999998</v>
      </c>
    </row>
    <row r="355" spans="1:7" x14ac:dyDescent="0.2">
      <c r="A355" t="s">
        <v>153</v>
      </c>
      <c r="B355">
        <v>0</v>
      </c>
      <c r="C355">
        <v>250.70000000000002</v>
      </c>
      <c r="D355">
        <v>20.349999999999998</v>
      </c>
      <c r="E355">
        <v>12.719999999999999</v>
      </c>
      <c r="F355">
        <v>285.89999999999998</v>
      </c>
      <c r="G355">
        <v>303.68999999999994</v>
      </c>
    </row>
    <row r="356" spans="1:7" x14ac:dyDescent="0.2">
      <c r="A356" t="s">
        <v>154</v>
      </c>
      <c r="B356">
        <v>0</v>
      </c>
      <c r="C356">
        <v>378.35</v>
      </c>
      <c r="D356">
        <v>0</v>
      </c>
      <c r="E356">
        <v>70.77</v>
      </c>
      <c r="F356">
        <v>125.29</v>
      </c>
      <c r="G356">
        <v>231.08999999999997</v>
      </c>
    </row>
    <row r="357" spans="1:7" x14ac:dyDescent="0.2">
      <c r="A357" t="s">
        <v>649</v>
      </c>
      <c r="B357">
        <v>32.019999999999996</v>
      </c>
      <c r="C357">
        <v>160.31</v>
      </c>
      <c r="D357">
        <v>36.07</v>
      </c>
      <c r="E357">
        <v>23.48</v>
      </c>
      <c r="F357">
        <v>251.45000000000002</v>
      </c>
      <c r="G357">
        <v>227.32999999999998</v>
      </c>
    </row>
    <row r="358" spans="1:7" x14ac:dyDescent="0.2">
      <c r="A358" t="s">
        <v>155</v>
      </c>
      <c r="B358">
        <v>0</v>
      </c>
      <c r="C358">
        <v>428.6</v>
      </c>
      <c r="D358">
        <v>14.99</v>
      </c>
      <c r="E358">
        <v>18.18</v>
      </c>
      <c r="F358">
        <v>1.8</v>
      </c>
      <c r="G358">
        <v>11.79</v>
      </c>
    </row>
    <row r="359" spans="1:7" x14ac:dyDescent="0.2">
      <c r="A359" t="s">
        <v>156</v>
      </c>
      <c r="B359">
        <v>0</v>
      </c>
      <c r="C359">
        <v>189.63</v>
      </c>
      <c r="D359">
        <v>40.19</v>
      </c>
      <c r="E359">
        <v>38.33</v>
      </c>
      <c r="F359">
        <v>600.56000000000006</v>
      </c>
      <c r="G359">
        <v>505.04</v>
      </c>
    </row>
    <row r="360" spans="1:7" x14ac:dyDescent="0.2">
      <c r="A360" t="s">
        <v>157</v>
      </c>
      <c r="B360">
        <v>0</v>
      </c>
      <c r="C360">
        <v>162.99</v>
      </c>
      <c r="D360">
        <v>15.45</v>
      </c>
      <c r="E360">
        <v>40.549999999999997</v>
      </c>
      <c r="F360">
        <v>0</v>
      </c>
      <c r="G360">
        <v>0</v>
      </c>
    </row>
    <row r="361" spans="1:7" x14ac:dyDescent="0.2">
      <c r="A361" t="s">
        <v>158</v>
      </c>
      <c r="B361">
        <v>0</v>
      </c>
      <c r="C361">
        <v>193.73</v>
      </c>
      <c r="D361">
        <v>3.09</v>
      </c>
      <c r="E361">
        <v>41.69</v>
      </c>
      <c r="F361">
        <v>0.86</v>
      </c>
      <c r="G361">
        <v>50.280000000000008</v>
      </c>
    </row>
    <row r="362" spans="1:7" x14ac:dyDescent="0.2">
      <c r="A362" t="s">
        <v>159</v>
      </c>
      <c r="B362">
        <v>0</v>
      </c>
      <c r="C362">
        <v>249.92999999999998</v>
      </c>
      <c r="D362">
        <v>16.990000000000002</v>
      </c>
      <c r="E362">
        <v>12.09</v>
      </c>
      <c r="F362">
        <v>0</v>
      </c>
      <c r="G362">
        <v>79.660000000000011</v>
      </c>
    </row>
    <row r="363" spans="1:7" x14ac:dyDescent="0.2">
      <c r="A363" t="s">
        <v>160</v>
      </c>
      <c r="B363">
        <v>0</v>
      </c>
      <c r="C363">
        <v>331.13</v>
      </c>
      <c r="D363">
        <v>4.5999999999999996</v>
      </c>
      <c r="E363">
        <v>35.159999999999997</v>
      </c>
      <c r="F363">
        <v>0</v>
      </c>
      <c r="G363">
        <v>8.6899999999999977</v>
      </c>
    </row>
    <row r="364" spans="1:7" x14ac:dyDescent="0.2">
      <c r="A364" t="s">
        <v>161</v>
      </c>
      <c r="B364">
        <v>0</v>
      </c>
      <c r="C364">
        <v>262.25</v>
      </c>
      <c r="D364">
        <v>13.72</v>
      </c>
      <c r="E364">
        <v>81.929999999999993</v>
      </c>
      <c r="F364">
        <v>321.96999999999997</v>
      </c>
      <c r="G364">
        <v>64.929999999999993</v>
      </c>
    </row>
    <row r="365" spans="1:7" x14ac:dyDescent="0.2">
      <c r="A365" t="s">
        <v>162</v>
      </c>
      <c r="B365">
        <v>0</v>
      </c>
      <c r="C365">
        <v>250.93</v>
      </c>
      <c r="D365">
        <v>20.18</v>
      </c>
      <c r="E365">
        <v>84.279999999999987</v>
      </c>
      <c r="F365">
        <v>317.47999999999996</v>
      </c>
      <c r="G365">
        <v>55.64</v>
      </c>
    </row>
    <row r="366" spans="1:7" x14ac:dyDescent="0.2">
      <c r="A366" t="s">
        <v>163</v>
      </c>
      <c r="B366">
        <v>0</v>
      </c>
      <c r="C366">
        <v>207.07999999999998</v>
      </c>
      <c r="D366">
        <v>19.79</v>
      </c>
      <c r="E366">
        <v>113.86000000000001</v>
      </c>
      <c r="F366">
        <v>416.71999999999997</v>
      </c>
      <c r="G366">
        <v>58.23</v>
      </c>
    </row>
    <row r="367" spans="1:7" x14ac:dyDescent="0.2">
      <c r="A367" t="s">
        <v>164</v>
      </c>
      <c r="B367">
        <v>0</v>
      </c>
      <c r="C367">
        <v>127.27999999999999</v>
      </c>
      <c r="D367">
        <v>20.98</v>
      </c>
      <c r="E367">
        <v>70.47</v>
      </c>
      <c r="F367">
        <v>339.40000000000003</v>
      </c>
      <c r="G367">
        <v>112.42999999999999</v>
      </c>
    </row>
    <row r="368" spans="1:7" x14ac:dyDescent="0.2">
      <c r="A368" t="s">
        <v>533</v>
      </c>
      <c r="B368">
        <v>1.0900000000000001</v>
      </c>
      <c r="C368">
        <v>189.45</v>
      </c>
      <c r="D368">
        <v>2.1800000000000002</v>
      </c>
      <c r="E368">
        <v>30.709999999999997</v>
      </c>
      <c r="F368">
        <v>0</v>
      </c>
      <c r="G368">
        <v>0.14000000000000001</v>
      </c>
    </row>
    <row r="369" spans="1:7" x14ac:dyDescent="0.2">
      <c r="A369" t="s">
        <v>538</v>
      </c>
      <c r="B369">
        <v>1.78</v>
      </c>
      <c r="C369">
        <v>174.99999999999997</v>
      </c>
      <c r="D369">
        <v>1.46</v>
      </c>
      <c r="E369">
        <v>23.64</v>
      </c>
      <c r="F369">
        <v>0</v>
      </c>
      <c r="G369">
        <v>0</v>
      </c>
    </row>
    <row r="370" spans="1:7" x14ac:dyDescent="0.2">
      <c r="A370" t="s">
        <v>165</v>
      </c>
      <c r="B370">
        <v>0</v>
      </c>
      <c r="C370">
        <v>120.96999999999998</v>
      </c>
      <c r="D370">
        <v>0.2</v>
      </c>
      <c r="E370">
        <v>0</v>
      </c>
      <c r="F370">
        <v>0</v>
      </c>
      <c r="G370">
        <v>0</v>
      </c>
    </row>
    <row r="371" spans="1:7" x14ac:dyDescent="0.2">
      <c r="A371" t="s">
        <v>166</v>
      </c>
      <c r="B371">
        <v>0</v>
      </c>
      <c r="C371">
        <v>197.92999999999998</v>
      </c>
      <c r="D371">
        <v>9.2499999999999982</v>
      </c>
      <c r="E371">
        <v>39.879999999999995</v>
      </c>
      <c r="F371">
        <v>0.57999999999999996</v>
      </c>
      <c r="G371">
        <v>0</v>
      </c>
    </row>
    <row r="372" spans="1:7" x14ac:dyDescent="0.2">
      <c r="A372" t="s">
        <v>658</v>
      </c>
      <c r="B372">
        <v>34.82</v>
      </c>
      <c r="C372">
        <v>208.33999999999997</v>
      </c>
      <c r="D372">
        <v>29.420000000000005</v>
      </c>
      <c r="E372">
        <v>0</v>
      </c>
      <c r="F372">
        <v>4.8</v>
      </c>
      <c r="G372">
        <v>2.4</v>
      </c>
    </row>
    <row r="373" spans="1:7" x14ac:dyDescent="0.2">
      <c r="A373" t="s">
        <v>677</v>
      </c>
      <c r="B373">
        <v>49.42</v>
      </c>
      <c r="C373">
        <v>116.1</v>
      </c>
      <c r="D373">
        <v>12.73</v>
      </c>
      <c r="E373">
        <v>0</v>
      </c>
      <c r="F373">
        <v>7.39</v>
      </c>
      <c r="G373">
        <v>1.23</v>
      </c>
    </row>
    <row r="374" spans="1:7" x14ac:dyDescent="0.2">
      <c r="A374" t="s">
        <v>681</v>
      </c>
      <c r="B374">
        <v>53.660000000000004</v>
      </c>
      <c r="C374">
        <v>172.46</v>
      </c>
      <c r="D374">
        <v>0</v>
      </c>
      <c r="E374">
        <v>3.83</v>
      </c>
      <c r="F374">
        <v>1.28</v>
      </c>
      <c r="G374">
        <v>1.28</v>
      </c>
    </row>
    <row r="375" spans="1:7" x14ac:dyDescent="0.2">
      <c r="A375" t="s">
        <v>528</v>
      </c>
      <c r="B375">
        <v>0.86</v>
      </c>
      <c r="C375">
        <v>89.39</v>
      </c>
      <c r="D375">
        <v>15.899999999999999</v>
      </c>
      <c r="E375">
        <v>26.22</v>
      </c>
      <c r="F375">
        <v>0</v>
      </c>
      <c r="G375">
        <v>1.72</v>
      </c>
    </row>
    <row r="376" spans="1:7" x14ac:dyDescent="0.2">
      <c r="A376" t="s">
        <v>167</v>
      </c>
      <c r="B376">
        <v>0</v>
      </c>
      <c r="C376">
        <v>90.87</v>
      </c>
      <c r="D376">
        <v>71.000000000000014</v>
      </c>
      <c r="E376">
        <v>50.309999999999995</v>
      </c>
      <c r="F376">
        <v>214.96</v>
      </c>
      <c r="G376">
        <v>287.81</v>
      </c>
    </row>
    <row r="377" spans="1:7" x14ac:dyDescent="0.2">
      <c r="A377" t="s">
        <v>513</v>
      </c>
      <c r="B377">
        <v>0.21</v>
      </c>
      <c r="C377">
        <v>77.429999999999993</v>
      </c>
      <c r="D377">
        <v>67.47999999999999</v>
      </c>
      <c r="E377">
        <v>44.989999999999995</v>
      </c>
      <c r="F377">
        <v>165.86</v>
      </c>
      <c r="G377">
        <v>201.62</v>
      </c>
    </row>
    <row r="378" spans="1:7" x14ac:dyDescent="0.2">
      <c r="A378" t="s">
        <v>168</v>
      </c>
      <c r="B378">
        <v>0</v>
      </c>
      <c r="C378">
        <v>96.38000000000001</v>
      </c>
      <c r="D378">
        <v>70.649999999999991</v>
      </c>
      <c r="E378">
        <v>46.940000000000005</v>
      </c>
      <c r="F378">
        <v>270.23999999999995</v>
      </c>
      <c r="G378">
        <v>258.62</v>
      </c>
    </row>
    <row r="379" spans="1:7" x14ac:dyDescent="0.2">
      <c r="A379" t="s">
        <v>505</v>
      </c>
      <c r="B379">
        <v>0.12000000000000001</v>
      </c>
      <c r="C379">
        <v>97.95</v>
      </c>
      <c r="D379">
        <v>92.570000000000007</v>
      </c>
      <c r="E379">
        <v>43.070000000000007</v>
      </c>
      <c r="F379">
        <v>199.07</v>
      </c>
      <c r="G379">
        <v>252.73</v>
      </c>
    </row>
    <row r="380" spans="1:7" x14ac:dyDescent="0.2">
      <c r="A380" t="s">
        <v>169</v>
      </c>
      <c r="B380">
        <v>0</v>
      </c>
      <c r="C380">
        <v>90.11999999999999</v>
      </c>
      <c r="D380">
        <v>101.12</v>
      </c>
      <c r="E380">
        <v>45.46</v>
      </c>
      <c r="F380">
        <v>247.04</v>
      </c>
      <c r="G380">
        <v>269.43</v>
      </c>
    </row>
    <row r="381" spans="1:7" x14ac:dyDescent="0.2">
      <c r="A381" t="s">
        <v>170</v>
      </c>
      <c r="B381">
        <v>0</v>
      </c>
      <c r="C381">
        <v>73.53</v>
      </c>
      <c r="D381">
        <v>0</v>
      </c>
      <c r="E381">
        <v>0</v>
      </c>
      <c r="F381">
        <v>0</v>
      </c>
      <c r="G381">
        <v>0</v>
      </c>
    </row>
    <row r="382" spans="1:7" x14ac:dyDescent="0.2">
      <c r="A382" t="s">
        <v>171</v>
      </c>
      <c r="B382">
        <v>0</v>
      </c>
      <c r="C382">
        <v>117.07000000000001</v>
      </c>
      <c r="D382">
        <v>0</v>
      </c>
      <c r="E382">
        <v>0</v>
      </c>
      <c r="F382">
        <v>0</v>
      </c>
      <c r="G382">
        <v>0</v>
      </c>
    </row>
    <row r="383" spans="1:7" x14ac:dyDescent="0.2">
      <c r="A383" t="s">
        <v>172</v>
      </c>
      <c r="B383">
        <v>0</v>
      </c>
      <c r="C383">
        <v>60.78</v>
      </c>
      <c r="D383">
        <v>0</v>
      </c>
      <c r="E383">
        <v>1.38</v>
      </c>
      <c r="F383">
        <v>1.38</v>
      </c>
      <c r="G383">
        <v>0</v>
      </c>
    </row>
    <row r="384" spans="1:7" x14ac:dyDescent="0.2">
      <c r="A384" t="s">
        <v>173</v>
      </c>
      <c r="B384">
        <v>0</v>
      </c>
      <c r="C384">
        <v>185.28</v>
      </c>
      <c r="D384">
        <v>0</v>
      </c>
      <c r="E384">
        <v>0.46</v>
      </c>
      <c r="F384">
        <v>0</v>
      </c>
      <c r="G384">
        <v>0</v>
      </c>
    </row>
    <row r="385" spans="1:7" x14ac:dyDescent="0.2">
      <c r="A385" t="s">
        <v>174</v>
      </c>
      <c r="B385">
        <v>0</v>
      </c>
      <c r="C385">
        <v>171.07999999999998</v>
      </c>
      <c r="D385">
        <v>0</v>
      </c>
      <c r="E385">
        <v>0</v>
      </c>
      <c r="F385">
        <v>0</v>
      </c>
      <c r="G385">
        <v>0</v>
      </c>
    </row>
    <row r="386" spans="1:7" x14ac:dyDescent="0.2">
      <c r="A386" t="s">
        <v>673</v>
      </c>
      <c r="B386">
        <v>47.85</v>
      </c>
      <c r="C386">
        <v>93.06</v>
      </c>
      <c r="D386">
        <v>2.37</v>
      </c>
      <c r="E386">
        <v>0</v>
      </c>
      <c r="F386">
        <v>0</v>
      </c>
      <c r="G386">
        <v>0</v>
      </c>
    </row>
    <row r="387" spans="1:7" x14ac:dyDescent="0.2">
      <c r="A387" t="s">
        <v>608</v>
      </c>
      <c r="B387">
        <v>17.32</v>
      </c>
      <c r="C387">
        <v>169.53</v>
      </c>
      <c r="D387">
        <v>6.14</v>
      </c>
      <c r="E387">
        <v>12.85</v>
      </c>
      <c r="F387">
        <v>1.1200000000000001</v>
      </c>
      <c r="G387">
        <v>1.1200000000000001</v>
      </c>
    </row>
    <row r="388" spans="1:7" x14ac:dyDescent="0.2">
      <c r="A388" t="s">
        <v>579</v>
      </c>
      <c r="B388">
        <v>9.17</v>
      </c>
      <c r="C388">
        <v>157.21</v>
      </c>
      <c r="D388">
        <v>13.75</v>
      </c>
      <c r="E388">
        <v>12.83</v>
      </c>
      <c r="F388">
        <v>0.23</v>
      </c>
      <c r="G388">
        <v>0.23</v>
      </c>
    </row>
    <row r="389" spans="1:7" x14ac:dyDescent="0.2">
      <c r="A389" t="s">
        <v>549</v>
      </c>
      <c r="B389">
        <v>4.3099999999999996</v>
      </c>
      <c r="C389">
        <v>75.38</v>
      </c>
      <c r="D389">
        <v>0.72</v>
      </c>
      <c r="E389">
        <v>2.16</v>
      </c>
      <c r="F389">
        <v>0</v>
      </c>
      <c r="G389">
        <v>0.72</v>
      </c>
    </row>
    <row r="390" spans="1:7" x14ac:dyDescent="0.2">
      <c r="A390" t="s">
        <v>553</v>
      </c>
      <c r="B390">
        <v>5.19</v>
      </c>
      <c r="C390">
        <v>177.12</v>
      </c>
      <c r="D390">
        <v>49.519999999999996</v>
      </c>
      <c r="E390">
        <v>36.949999999999996</v>
      </c>
      <c r="F390">
        <v>387.78</v>
      </c>
      <c r="G390">
        <v>155.76000000000002</v>
      </c>
    </row>
    <row r="391" spans="1:7" x14ac:dyDescent="0.2">
      <c r="A391" t="s">
        <v>587</v>
      </c>
      <c r="B391">
        <v>10.73</v>
      </c>
      <c r="C391">
        <v>154.95000000000002</v>
      </c>
      <c r="D391">
        <v>16.740000000000002</v>
      </c>
      <c r="E391">
        <v>18.459999999999997</v>
      </c>
      <c r="F391">
        <v>0.43</v>
      </c>
      <c r="G391">
        <v>0</v>
      </c>
    </row>
    <row r="392" spans="1:7" x14ac:dyDescent="0.2">
      <c r="A392" t="s">
        <v>639</v>
      </c>
      <c r="B392">
        <v>28.79</v>
      </c>
      <c r="C392">
        <v>139.92999999999998</v>
      </c>
      <c r="D392">
        <v>17.63</v>
      </c>
      <c r="E392">
        <v>26.779999999999998</v>
      </c>
      <c r="F392">
        <v>0</v>
      </c>
      <c r="G392">
        <v>0.22</v>
      </c>
    </row>
    <row r="393" spans="1:7" x14ac:dyDescent="0.2">
      <c r="A393" t="s">
        <v>612</v>
      </c>
      <c r="B393">
        <v>19.41</v>
      </c>
      <c r="C393">
        <v>123.08</v>
      </c>
      <c r="D393">
        <v>24.930000000000003</v>
      </c>
      <c r="E393">
        <v>21.089999999999996</v>
      </c>
      <c r="F393">
        <v>0.67</v>
      </c>
      <c r="G393">
        <v>1.6800000000000002</v>
      </c>
    </row>
    <row r="394" spans="1:7" x14ac:dyDescent="0.2">
      <c r="A394" t="s">
        <v>175</v>
      </c>
      <c r="B394">
        <v>0</v>
      </c>
      <c r="C394">
        <v>366.76000000000005</v>
      </c>
      <c r="D394">
        <v>11.83</v>
      </c>
      <c r="E394">
        <v>27.68</v>
      </c>
      <c r="F394">
        <v>0</v>
      </c>
      <c r="G394">
        <v>0</v>
      </c>
    </row>
    <row r="395" spans="1:7" x14ac:dyDescent="0.2">
      <c r="A395" t="s">
        <v>176</v>
      </c>
      <c r="B395">
        <v>0</v>
      </c>
      <c r="C395">
        <v>387.40999999999997</v>
      </c>
      <c r="D395">
        <v>12.99</v>
      </c>
      <c r="E395">
        <v>30.520000000000003</v>
      </c>
      <c r="F395">
        <v>0</v>
      </c>
      <c r="G395">
        <v>0.17</v>
      </c>
    </row>
    <row r="396" spans="1:7" x14ac:dyDescent="0.2">
      <c r="A396" t="s">
        <v>177</v>
      </c>
      <c r="B396">
        <v>0</v>
      </c>
      <c r="C396">
        <v>420.32</v>
      </c>
      <c r="D396">
        <v>16.149999999999999</v>
      </c>
      <c r="E396">
        <v>31.81</v>
      </c>
      <c r="F396">
        <v>0</v>
      </c>
      <c r="G396">
        <v>0</v>
      </c>
    </row>
    <row r="397" spans="1:7" x14ac:dyDescent="0.2">
      <c r="A397" t="s">
        <v>514</v>
      </c>
      <c r="B397">
        <v>0.22</v>
      </c>
      <c r="C397">
        <v>394.63</v>
      </c>
      <c r="D397">
        <v>11.030000000000001</v>
      </c>
      <c r="E397">
        <v>28.23</v>
      </c>
      <c r="F397">
        <v>0</v>
      </c>
      <c r="G397">
        <v>0.11</v>
      </c>
    </row>
    <row r="398" spans="1:7" x14ac:dyDescent="0.2">
      <c r="A398" t="s">
        <v>178</v>
      </c>
      <c r="B398">
        <v>0</v>
      </c>
      <c r="C398">
        <v>366.26</v>
      </c>
      <c r="D398">
        <v>11.98</v>
      </c>
      <c r="E398">
        <v>27.019999999999996</v>
      </c>
      <c r="F398">
        <v>0</v>
      </c>
      <c r="G398">
        <v>0.65</v>
      </c>
    </row>
    <row r="399" spans="1:7" x14ac:dyDescent="0.2">
      <c r="A399" t="s">
        <v>179</v>
      </c>
      <c r="B399">
        <v>0</v>
      </c>
      <c r="C399">
        <v>414.03000000000003</v>
      </c>
      <c r="D399">
        <v>14.72</v>
      </c>
      <c r="E399">
        <v>37.020000000000003</v>
      </c>
      <c r="F399">
        <v>0.24</v>
      </c>
      <c r="G399">
        <v>0.47</v>
      </c>
    </row>
    <row r="400" spans="1:7" x14ac:dyDescent="0.2">
      <c r="A400" t="s">
        <v>525</v>
      </c>
      <c r="B400">
        <v>0.54</v>
      </c>
      <c r="C400">
        <v>405.57000000000005</v>
      </c>
      <c r="D400">
        <v>13.21</v>
      </c>
      <c r="E400">
        <v>23.189999999999998</v>
      </c>
      <c r="F400">
        <v>0</v>
      </c>
      <c r="G400">
        <v>0</v>
      </c>
    </row>
    <row r="401" spans="1:7" x14ac:dyDescent="0.2">
      <c r="A401" t="s">
        <v>180</v>
      </c>
      <c r="B401">
        <v>0</v>
      </c>
      <c r="C401">
        <v>426.39000000000004</v>
      </c>
      <c r="D401">
        <v>14.129999999999997</v>
      </c>
      <c r="E401">
        <v>31.4</v>
      </c>
      <c r="F401">
        <v>0.2</v>
      </c>
      <c r="G401">
        <v>0.2</v>
      </c>
    </row>
    <row r="402" spans="1:7" x14ac:dyDescent="0.2">
      <c r="A402" t="s">
        <v>181</v>
      </c>
      <c r="B402">
        <v>0</v>
      </c>
      <c r="C402">
        <v>441.69</v>
      </c>
      <c r="D402">
        <v>19.229999999999997</v>
      </c>
      <c r="E402">
        <v>28.849999999999998</v>
      </c>
      <c r="F402">
        <v>0</v>
      </c>
      <c r="G402">
        <v>0</v>
      </c>
    </row>
    <row r="403" spans="1:7" x14ac:dyDescent="0.2">
      <c r="A403" t="s">
        <v>182</v>
      </c>
      <c r="B403">
        <v>0</v>
      </c>
      <c r="C403">
        <v>223.03</v>
      </c>
      <c r="D403">
        <v>0</v>
      </c>
      <c r="E403">
        <v>4.68</v>
      </c>
      <c r="F403">
        <v>0</v>
      </c>
      <c r="G403">
        <v>0</v>
      </c>
    </row>
    <row r="404" spans="1:7" x14ac:dyDescent="0.2">
      <c r="A404" t="s">
        <v>183</v>
      </c>
      <c r="B404">
        <v>0</v>
      </c>
      <c r="C404">
        <v>79.72</v>
      </c>
      <c r="D404">
        <v>0.74</v>
      </c>
      <c r="E404">
        <v>1.48</v>
      </c>
      <c r="F404">
        <v>0</v>
      </c>
      <c r="G404">
        <v>0</v>
      </c>
    </row>
    <row r="405" spans="1:7" x14ac:dyDescent="0.2">
      <c r="A405" t="s">
        <v>184</v>
      </c>
      <c r="B405">
        <v>0</v>
      </c>
      <c r="C405">
        <v>26.65</v>
      </c>
      <c r="D405">
        <v>0</v>
      </c>
      <c r="E405">
        <v>2.8</v>
      </c>
      <c r="F405">
        <v>0</v>
      </c>
      <c r="G405">
        <v>0</v>
      </c>
    </row>
    <row r="406" spans="1:7" x14ac:dyDescent="0.2">
      <c r="A406" t="s">
        <v>185</v>
      </c>
      <c r="B406">
        <v>0</v>
      </c>
      <c r="C406">
        <v>43.22</v>
      </c>
      <c r="D406">
        <v>3.29</v>
      </c>
      <c r="E406">
        <v>8.23</v>
      </c>
      <c r="F406">
        <v>6.17</v>
      </c>
      <c r="G406">
        <v>1.23</v>
      </c>
    </row>
    <row r="407" spans="1:7" x14ac:dyDescent="0.2">
      <c r="A407" t="s">
        <v>186</v>
      </c>
      <c r="B407">
        <v>0</v>
      </c>
      <c r="C407">
        <v>16.170000000000002</v>
      </c>
      <c r="D407">
        <v>5.88</v>
      </c>
      <c r="E407">
        <v>1.47</v>
      </c>
      <c r="F407">
        <v>0</v>
      </c>
      <c r="G407">
        <v>0</v>
      </c>
    </row>
    <row r="408" spans="1:7" x14ac:dyDescent="0.2">
      <c r="A408" t="s">
        <v>187</v>
      </c>
      <c r="B408">
        <v>0</v>
      </c>
      <c r="C408">
        <v>131.63999999999999</v>
      </c>
      <c r="D408">
        <v>123.47999999999999</v>
      </c>
      <c r="E408">
        <v>133.96</v>
      </c>
      <c r="F408">
        <v>329.68</v>
      </c>
      <c r="G408">
        <v>687.31999999999994</v>
      </c>
    </row>
    <row r="409" spans="1:7" x14ac:dyDescent="0.2">
      <c r="A409" t="s">
        <v>188</v>
      </c>
      <c r="B409">
        <v>0</v>
      </c>
      <c r="C409">
        <v>170.79999999999998</v>
      </c>
      <c r="D409">
        <v>49.959999999999994</v>
      </c>
      <c r="E409">
        <v>37.729999999999997</v>
      </c>
      <c r="F409">
        <v>11.34</v>
      </c>
      <c r="G409">
        <v>168.83000000000004</v>
      </c>
    </row>
    <row r="410" spans="1:7" x14ac:dyDescent="0.2">
      <c r="A410" t="s">
        <v>189</v>
      </c>
      <c r="B410">
        <v>0</v>
      </c>
      <c r="C410">
        <v>174.06</v>
      </c>
      <c r="D410">
        <v>47.389999999999993</v>
      </c>
      <c r="E410">
        <v>32.630000000000003</v>
      </c>
      <c r="F410">
        <v>10.790000000000001</v>
      </c>
      <c r="G410">
        <v>175.88</v>
      </c>
    </row>
    <row r="411" spans="1:7" x14ac:dyDescent="0.2">
      <c r="A411" t="s">
        <v>190</v>
      </c>
      <c r="B411">
        <v>0</v>
      </c>
      <c r="C411">
        <v>183.07</v>
      </c>
      <c r="D411">
        <v>47.32</v>
      </c>
      <c r="E411">
        <v>35.86</v>
      </c>
      <c r="F411">
        <v>11.73</v>
      </c>
      <c r="G411">
        <v>172.83999999999997</v>
      </c>
    </row>
    <row r="412" spans="1:7" x14ac:dyDescent="0.2">
      <c r="A412" t="s">
        <v>545</v>
      </c>
      <c r="B412">
        <v>3.8</v>
      </c>
      <c r="C412">
        <v>347.31</v>
      </c>
      <c r="D412">
        <v>31.69</v>
      </c>
      <c r="E412">
        <v>11.41</v>
      </c>
      <c r="F412">
        <v>266.18</v>
      </c>
      <c r="G412">
        <v>2.54</v>
      </c>
    </row>
    <row r="413" spans="1:7" x14ac:dyDescent="0.2">
      <c r="A413" t="s">
        <v>654</v>
      </c>
      <c r="B413">
        <v>33.42</v>
      </c>
      <c r="C413">
        <v>384.28000000000003</v>
      </c>
      <c r="D413">
        <v>19.66</v>
      </c>
      <c r="E413">
        <v>16.71</v>
      </c>
      <c r="F413">
        <v>60.94</v>
      </c>
      <c r="G413">
        <v>1.97</v>
      </c>
    </row>
    <row r="414" spans="1:7" x14ac:dyDescent="0.2">
      <c r="A414" t="s">
        <v>613</v>
      </c>
      <c r="B414">
        <v>19.5</v>
      </c>
      <c r="C414">
        <v>304.85000000000002</v>
      </c>
      <c r="D414">
        <v>30.72</v>
      </c>
      <c r="E414">
        <v>10.039999999999999</v>
      </c>
      <c r="F414">
        <v>57.31</v>
      </c>
      <c r="G414">
        <v>2.36</v>
      </c>
    </row>
    <row r="415" spans="1:7" x14ac:dyDescent="0.2">
      <c r="A415" t="s">
        <v>191</v>
      </c>
      <c r="B415">
        <v>0</v>
      </c>
      <c r="C415">
        <v>206.59999999999997</v>
      </c>
      <c r="D415">
        <v>6.1</v>
      </c>
      <c r="E415">
        <v>28.150000000000002</v>
      </c>
      <c r="F415">
        <v>0.99</v>
      </c>
      <c r="G415">
        <v>19.3</v>
      </c>
    </row>
    <row r="416" spans="1:7" x14ac:dyDescent="0.2">
      <c r="A416" t="s">
        <v>551</v>
      </c>
      <c r="B416">
        <v>4.74</v>
      </c>
      <c r="C416">
        <v>89.67</v>
      </c>
      <c r="D416">
        <v>0</v>
      </c>
      <c r="E416">
        <v>19.900000000000002</v>
      </c>
      <c r="F416">
        <v>0.08</v>
      </c>
      <c r="G416">
        <v>0</v>
      </c>
    </row>
    <row r="417" spans="1:7" x14ac:dyDescent="0.2">
      <c r="A417" t="s">
        <v>192</v>
      </c>
      <c r="B417">
        <v>0</v>
      </c>
      <c r="C417">
        <v>110.95</v>
      </c>
      <c r="D417">
        <v>101.83</v>
      </c>
      <c r="E417">
        <v>47.8</v>
      </c>
      <c r="F417">
        <v>263.88</v>
      </c>
      <c r="G417">
        <v>341.62</v>
      </c>
    </row>
    <row r="418" spans="1:7" x14ac:dyDescent="0.2">
      <c r="A418" t="s">
        <v>661</v>
      </c>
      <c r="B418">
        <v>38.17</v>
      </c>
      <c r="C418">
        <v>141.55000000000001</v>
      </c>
      <c r="D418">
        <v>22.28</v>
      </c>
      <c r="E418">
        <v>0.8</v>
      </c>
      <c r="F418">
        <v>0</v>
      </c>
      <c r="G418">
        <v>10.350000000000001</v>
      </c>
    </row>
    <row r="419" spans="1:7" x14ac:dyDescent="0.2">
      <c r="A419" t="s">
        <v>635</v>
      </c>
      <c r="B419">
        <v>27.24</v>
      </c>
      <c r="C419">
        <v>87.31</v>
      </c>
      <c r="D419">
        <v>11.44</v>
      </c>
      <c r="E419">
        <v>0.68</v>
      </c>
      <c r="F419">
        <v>9.4</v>
      </c>
      <c r="G419">
        <v>3.67</v>
      </c>
    </row>
    <row r="420" spans="1:7" x14ac:dyDescent="0.2">
      <c r="A420" t="s">
        <v>691</v>
      </c>
      <c r="B420">
        <v>79.459999999999994</v>
      </c>
      <c r="C420">
        <v>110.8</v>
      </c>
      <c r="D420">
        <v>0.88</v>
      </c>
      <c r="E420">
        <v>0</v>
      </c>
      <c r="F420">
        <v>0</v>
      </c>
      <c r="G420">
        <v>0</v>
      </c>
    </row>
    <row r="421" spans="1:7" x14ac:dyDescent="0.2">
      <c r="A421" t="s">
        <v>751</v>
      </c>
      <c r="B421">
        <v>295.83999999999997</v>
      </c>
      <c r="C421">
        <v>98.309999999999988</v>
      </c>
      <c r="D421">
        <v>11.690000000000001</v>
      </c>
      <c r="E421">
        <v>3.37</v>
      </c>
      <c r="F421">
        <v>209</v>
      </c>
      <c r="G421">
        <v>115.85000000000001</v>
      </c>
    </row>
    <row r="422" spans="1:7" x14ac:dyDescent="0.2">
      <c r="A422" t="s">
        <v>716</v>
      </c>
      <c r="B422">
        <v>136.19</v>
      </c>
      <c r="C422">
        <v>138.51000000000002</v>
      </c>
      <c r="D422">
        <v>22.43</v>
      </c>
      <c r="E422">
        <v>0</v>
      </c>
      <c r="F422">
        <v>443.39</v>
      </c>
      <c r="G422">
        <v>89.759999999999991</v>
      </c>
    </row>
    <row r="423" spans="1:7" x14ac:dyDescent="0.2">
      <c r="A423" t="s">
        <v>571</v>
      </c>
      <c r="B423">
        <v>7.9</v>
      </c>
      <c r="C423">
        <v>105.89</v>
      </c>
      <c r="D423">
        <v>17.489999999999998</v>
      </c>
      <c r="E423">
        <v>0.24</v>
      </c>
      <c r="F423">
        <v>4.25</v>
      </c>
      <c r="G423">
        <v>3.34</v>
      </c>
    </row>
    <row r="424" spans="1:7" x14ac:dyDescent="0.2">
      <c r="A424" t="s">
        <v>506</v>
      </c>
      <c r="B424">
        <v>0.12000000000000001</v>
      </c>
      <c r="C424">
        <v>323.83000000000004</v>
      </c>
      <c r="D424">
        <v>38.129999999999995</v>
      </c>
      <c r="E424">
        <v>26.189999999999994</v>
      </c>
      <c r="F424">
        <v>695.86</v>
      </c>
      <c r="G424">
        <v>878.76</v>
      </c>
    </row>
    <row r="425" spans="1:7" x14ac:dyDescent="0.2">
      <c r="A425" t="s">
        <v>193</v>
      </c>
      <c r="B425">
        <v>0</v>
      </c>
      <c r="C425">
        <v>120.08</v>
      </c>
      <c r="D425">
        <v>60.599999999999994</v>
      </c>
      <c r="E425">
        <v>52.890000000000008</v>
      </c>
      <c r="F425">
        <v>237.76000000000002</v>
      </c>
      <c r="G425">
        <v>267.98</v>
      </c>
    </row>
    <row r="426" spans="1:7" x14ac:dyDescent="0.2">
      <c r="A426" t="s">
        <v>194</v>
      </c>
      <c r="B426">
        <v>0</v>
      </c>
      <c r="C426">
        <v>126.67</v>
      </c>
      <c r="D426">
        <v>64.929999999999993</v>
      </c>
      <c r="E426">
        <v>54.47</v>
      </c>
      <c r="F426">
        <v>241.39</v>
      </c>
      <c r="G426">
        <v>254.85999999999996</v>
      </c>
    </row>
    <row r="427" spans="1:7" x14ac:dyDescent="0.2">
      <c r="A427" t="s">
        <v>195</v>
      </c>
      <c r="B427">
        <v>0</v>
      </c>
      <c r="C427">
        <v>125.46</v>
      </c>
      <c r="D427">
        <v>76.44</v>
      </c>
      <c r="E427">
        <v>56.08</v>
      </c>
      <c r="F427">
        <v>216.03</v>
      </c>
      <c r="G427">
        <v>299.52000000000004</v>
      </c>
    </row>
    <row r="428" spans="1:7" x14ac:dyDescent="0.2">
      <c r="A428" t="s">
        <v>196</v>
      </c>
      <c r="B428">
        <v>0</v>
      </c>
      <c r="C428">
        <v>207.59</v>
      </c>
      <c r="D428">
        <v>31.05</v>
      </c>
      <c r="E428">
        <v>46.84</v>
      </c>
      <c r="F428">
        <v>0</v>
      </c>
      <c r="G428">
        <v>1.02</v>
      </c>
    </row>
    <row r="429" spans="1:7" x14ac:dyDescent="0.2">
      <c r="A429" t="s">
        <v>197</v>
      </c>
      <c r="B429">
        <v>0</v>
      </c>
      <c r="C429">
        <v>130.05000000000001</v>
      </c>
      <c r="D429">
        <v>12.069999999999999</v>
      </c>
      <c r="E429">
        <v>53.120000000000005</v>
      </c>
      <c r="F429">
        <v>471.15</v>
      </c>
      <c r="G429">
        <v>12.62</v>
      </c>
    </row>
    <row r="430" spans="1:7" x14ac:dyDescent="0.2">
      <c r="A430" t="s">
        <v>198</v>
      </c>
      <c r="B430">
        <v>0</v>
      </c>
      <c r="C430">
        <v>60.7</v>
      </c>
      <c r="D430">
        <v>0</v>
      </c>
      <c r="E430">
        <v>21.36</v>
      </c>
      <c r="F430">
        <v>225.93</v>
      </c>
      <c r="G430">
        <v>44.96</v>
      </c>
    </row>
    <row r="431" spans="1:7" x14ac:dyDescent="0.2">
      <c r="A431" t="s">
        <v>199</v>
      </c>
      <c r="B431">
        <v>0</v>
      </c>
      <c r="C431">
        <v>121.63</v>
      </c>
      <c r="D431">
        <v>14.78</v>
      </c>
      <c r="E431">
        <v>49.550000000000004</v>
      </c>
      <c r="F431">
        <v>248.41000000000003</v>
      </c>
      <c r="G431">
        <v>43.109999999999992</v>
      </c>
    </row>
    <row r="432" spans="1:7" x14ac:dyDescent="0.2">
      <c r="A432" t="s">
        <v>200</v>
      </c>
      <c r="B432">
        <v>0</v>
      </c>
      <c r="C432">
        <v>138.05000000000001</v>
      </c>
      <c r="D432">
        <v>6.95</v>
      </c>
      <c r="E432">
        <v>107.13000000000001</v>
      </c>
      <c r="F432">
        <v>263.79000000000002</v>
      </c>
      <c r="G432">
        <v>79.16</v>
      </c>
    </row>
    <row r="433" spans="1:7" x14ac:dyDescent="0.2">
      <c r="A433" t="s">
        <v>201</v>
      </c>
      <c r="B433">
        <v>0</v>
      </c>
      <c r="C433">
        <v>305.91000000000003</v>
      </c>
      <c r="D433">
        <v>35.560000000000009</v>
      </c>
      <c r="E433">
        <v>34.21</v>
      </c>
      <c r="F433">
        <v>221.06</v>
      </c>
      <c r="G433">
        <v>32.21</v>
      </c>
    </row>
    <row r="434" spans="1:7" x14ac:dyDescent="0.2">
      <c r="A434" t="s">
        <v>202</v>
      </c>
      <c r="B434">
        <v>0</v>
      </c>
      <c r="C434">
        <v>24.11</v>
      </c>
      <c r="D434">
        <v>0</v>
      </c>
      <c r="E434">
        <v>0</v>
      </c>
      <c r="F434">
        <v>0</v>
      </c>
      <c r="G434">
        <v>0</v>
      </c>
    </row>
    <row r="435" spans="1:7" x14ac:dyDescent="0.2">
      <c r="A435" t="s">
        <v>203</v>
      </c>
      <c r="B435">
        <v>0</v>
      </c>
      <c r="C435">
        <v>41.6</v>
      </c>
      <c r="D435">
        <v>0</v>
      </c>
      <c r="E435">
        <v>1.04</v>
      </c>
      <c r="F435">
        <v>0</v>
      </c>
      <c r="G435">
        <v>0</v>
      </c>
    </row>
    <row r="436" spans="1:7" x14ac:dyDescent="0.2">
      <c r="A436" t="s">
        <v>633</v>
      </c>
      <c r="B436">
        <v>26.16</v>
      </c>
      <c r="C436">
        <v>287.8</v>
      </c>
      <c r="D436">
        <v>9.2200000000000006</v>
      </c>
      <c r="E436">
        <v>33.190000000000005</v>
      </c>
      <c r="F436">
        <v>113.17</v>
      </c>
      <c r="G436">
        <v>300.64999999999992</v>
      </c>
    </row>
    <row r="437" spans="1:7" x14ac:dyDescent="0.2">
      <c r="A437" t="s">
        <v>576</v>
      </c>
      <c r="B437">
        <v>8.81</v>
      </c>
      <c r="C437">
        <v>268.51000000000005</v>
      </c>
      <c r="D437">
        <v>14.790000000000001</v>
      </c>
      <c r="E437">
        <v>17.940000000000001</v>
      </c>
      <c r="F437">
        <v>186.37</v>
      </c>
      <c r="G437">
        <v>251.67</v>
      </c>
    </row>
    <row r="438" spans="1:7" x14ac:dyDescent="0.2">
      <c r="A438" t="s">
        <v>204</v>
      </c>
      <c r="B438">
        <v>0</v>
      </c>
      <c r="C438">
        <v>287.22999999999996</v>
      </c>
      <c r="D438">
        <v>1.58</v>
      </c>
      <c r="E438">
        <v>59.550000000000004</v>
      </c>
      <c r="F438">
        <v>0</v>
      </c>
      <c r="G438">
        <v>23.349999999999998</v>
      </c>
    </row>
    <row r="439" spans="1:7" x14ac:dyDescent="0.2">
      <c r="A439" t="s">
        <v>205</v>
      </c>
      <c r="B439">
        <v>0</v>
      </c>
      <c r="C439">
        <v>315.01000000000005</v>
      </c>
      <c r="D439">
        <v>15.42</v>
      </c>
      <c r="E439">
        <v>20.619999999999997</v>
      </c>
      <c r="F439">
        <v>0</v>
      </c>
      <c r="G439">
        <v>0.36</v>
      </c>
    </row>
    <row r="440" spans="1:7" x14ac:dyDescent="0.2">
      <c r="A440" t="s">
        <v>206</v>
      </c>
      <c r="B440">
        <v>0</v>
      </c>
      <c r="C440">
        <v>164.28</v>
      </c>
      <c r="D440">
        <v>16.88</v>
      </c>
      <c r="E440">
        <v>67.36</v>
      </c>
      <c r="F440">
        <v>191.72</v>
      </c>
      <c r="G440">
        <v>182.31</v>
      </c>
    </row>
    <row r="441" spans="1:7" x14ac:dyDescent="0.2">
      <c r="A441" t="s">
        <v>678</v>
      </c>
      <c r="B441">
        <v>52.17</v>
      </c>
      <c r="C441">
        <v>169.38</v>
      </c>
      <c r="D441">
        <v>27.87</v>
      </c>
      <c r="E441">
        <v>27.150000000000002</v>
      </c>
      <c r="F441">
        <v>0.71</v>
      </c>
      <c r="G441">
        <v>0</v>
      </c>
    </row>
    <row r="442" spans="1:7" x14ac:dyDescent="0.2">
      <c r="A442" t="s">
        <v>653</v>
      </c>
      <c r="B442">
        <v>33.099999999999994</v>
      </c>
      <c r="C442">
        <v>177.44</v>
      </c>
      <c r="D442">
        <v>33.1</v>
      </c>
      <c r="E442">
        <v>27.81</v>
      </c>
      <c r="F442">
        <v>0</v>
      </c>
      <c r="G442">
        <v>0</v>
      </c>
    </row>
    <row r="443" spans="1:7" x14ac:dyDescent="0.2">
      <c r="A443" t="s">
        <v>207</v>
      </c>
      <c r="B443">
        <v>0</v>
      </c>
      <c r="C443">
        <v>50.85</v>
      </c>
      <c r="D443">
        <v>11.95</v>
      </c>
      <c r="E443">
        <v>0</v>
      </c>
      <c r="F443">
        <v>0</v>
      </c>
      <c r="G443">
        <v>0</v>
      </c>
    </row>
    <row r="444" spans="1:7" x14ac:dyDescent="0.2">
      <c r="A444" t="s">
        <v>208</v>
      </c>
      <c r="B444">
        <v>0</v>
      </c>
      <c r="C444">
        <v>113.49</v>
      </c>
      <c r="D444">
        <v>0.54</v>
      </c>
      <c r="E444">
        <v>8.68</v>
      </c>
      <c r="F444">
        <v>0</v>
      </c>
      <c r="G444">
        <v>0</v>
      </c>
    </row>
    <row r="445" spans="1:7" x14ac:dyDescent="0.2">
      <c r="A445" t="s">
        <v>209</v>
      </c>
      <c r="B445">
        <v>0</v>
      </c>
      <c r="C445">
        <v>134.82000000000002</v>
      </c>
      <c r="D445">
        <v>2.58</v>
      </c>
      <c r="E445">
        <v>6.91</v>
      </c>
      <c r="F445">
        <v>0.86</v>
      </c>
      <c r="G445">
        <v>0</v>
      </c>
    </row>
    <row r="446" spans="1:7" x14ac:dyDescent="0.2">
      <c r="A446" t="s">
        <v>210</v>
      </c>
      <c r="B446">
        <v>0</v>
      </c>
      <c r="C446">
        <v>119.53</v>
      </c>
      <c r="D446">
        <v>0.33</v>
      </c>
      <c r="E446">
        <v>4.9000000000000004</v>
      </c>
      <c r="F446">
        <v>0</v>
      </c>
      <c r="G446">
        <v>0.66</v>
      </c>
    </row>
    <row r="447" spans="1:7" x14ac:dyDescent="0.2">
      <c r="A447" t="s">
        <v>211</v>
      </c>
      <c r="B447">
        <v>0</v>
      </c>
      <c r="C447">
        <v>100.57</v>
      </c>
      <c r="D447">
        <v>19.16</v>
      </c>
      <c r="E447">
        <v>26.34</v>
      </c>
      <c r="F447">
        <v>0</v>
      </c>
      <c r="G447">
        <v>1.2</v>
      </c>
    </row>
    <row r="448" spans="1:7" x14ac:dyDescent="0.2">
      <c r="A448" t="s">
        <v>212</v>
      </c>
      <c r="B448">
        <v>0</v>
      </c>
      <c r="C448">
        <v>142.88999999999999</v>
      </c>
      <c r="D448">
        <v>12.99</v>
      </c>
      <c r="E448">
        <v>30.3</v>
      </c>
      <c r="F448">
        <v>0</v>
      </c>
      <c r="G448">
        <v>1.44</v>
      </c>
    </row>
    <row r="449" spans="1:7" x14ac:dyDescent="0.2">
      <c r="A449" t="s">
        <v>213</v>
      </c>
      <c r="B449">
        <v>0</v>
      </c>
      <c r="C449">
        <v>163.58000000000001</v>
      </c>
      <c r="D449">
        <v>33.739999999999995</v>
      </c>
      <c r="E449">
        <v>22.850000000000005</v>
      </c>
      <c r="F449">
        <v>0.12000000000000001</v>
      </c>
      <c r="G449">
        <v>4.9799999999999995</v>
      </c>
    </row>
    <row r="450" spans="1:7" x14ac:dyDescent="0.2">
      <c r="A450" t="s">
        <v>214</v>
      </c>
      <c r="B450">
        <v>0</v>
      </c>
      <c r="C450">
        <v>213.45000000000002</v>
      </c>
      <c r="D450">
        <v>21.49</v>
      </c>
      <c r="E450">
        <v>63.05</v>
      </c>
      <c r="F450">
        <v>0</v>
      </c>
      <c r="G450">
        <v>1.0499999999999998</v>
      </c>
    </row>
    <row r="451" spans="1:7" x14ac:dyDescent="0.2">
      <c r="A451" t="s">
        <v>695</v>
      </c>
      <c r="B451">
        <v>87.35</v>
      </c>
      <c r="C451">
        <v>82.41</v>
      </c>
      <c r="D451">
        <v>0</v>
      </c>
      <c r="E451">
        <v>0</v>
      </c>
      <c r="F451">
        <v>0.74</v>
      </c>
      <c r="G451">
        <v>32.019999999999996</v>
      </c>
    </row>
    <row r="452" spans="1:7" x14ac:dyDescent="0.2">
      <c r="A452" t="s">
        <v>215</v>
      </c>
      <c r="B452">
        <v>0</v>
      </c>
      <c r="C452">
        <v>224.4</v>
      </c>
      <c r="D452">
        <v>0</v>
      </c>
      <c r="E452">
        <v>19.080000000000002</v>
      </c>
      <c r="F452">
        <v>0</v>
      </c>
      <c r="G452">
        <v>0.17</v>
      </c>
    </row>
    <row r="453" spans="1:7" x14ac:dyDescent="0.2">
      <c r="A453" t="s">
        <v>216</v>
      </c>
      <c r="B453">
        <v>0</v>
      </c>
      <c r="C453">
        <v>96.31</v>
      </c>
      <c r="D453">
        <v>19.029999999999998</v>
      </c>
      <c r="E453">
        <v>0.56999999999999995</v>
      </c>
      <c r="F453">
        <v>0</v>
      </c>
      <c r="G453">
        <v>0.23</v>
      </c>
    </row>
    <row r="454" spans="1:7" x14ac:dyDescent="0.2">
      <c r="A454" t="s">
        <v>645</v>
      </c>
      <c r="B454">
        <v>30.919999999999998</v>
      </c>
      <c r="C454">
        <v>287.68</v>
      </c>
      <c r="D454">
        <v>29.169999999999998</v>
      </c>
      <c r="E454">
        <v>13.92</v>
      </c>
      <c r="F454">
        <v>265.99</v>
      </c>
      <c r="G454">
        <v>3.52</v>
      </c>
    </row>
    <row r="455" spans="1:7" x14ac:dyDescent="0.2">
      <c r="A455" t="s">
        <v>619</v>
      </c>
      <c r="B455">
        <v>21.2</v>
      </c>
      <c r="C455">
        <v>283.56</v>
      </c>
      <c r="D455">
        <v>78.180000000000007</v>
      </c>
      <c r="E455">
        <v>7.96</v>
      </c>
      <c r="F455">
        <v>210.69000000000003</v>
      </c>
      <c r="G455">
        <v>50.359999999999992</v>
      </c>
    </row>
    <row r="456" spans="1:7" x14ac:dyDescent="0.2">
      <c r="A456" t="s">
        <v>606</v>
      </c>
      <c r="B456">
        <v>16.940000000000001</v>
      </c>
      <c r="C456">
        <v>137.29999999999998</v>
      </c>
      <c r="D456">
        <v>15.13</v>
      </c>
      <c r="E456">
        <v>0.52</v>
      </c>
      <c r="F456">
        <v>0.52</v>
      </c>
      <c r="G456">
        <v>1.9500000000000002</v>
      </c>
    </row>
    <row r="457" spans="1:7" x14ac:dyDescent="0.2">
      <c r="A457" t="s">
        <v>659</v>
      </c>
      <c r="B457">
        <v>35.17</v>
      </c>
      <c r="C457">
        <v>103.13</v>
      </c>
      <c r="D457">
        <v>10.98</v>
      </c>
      <c r="E457">
        <v>0.13</v>
      </c>
      <c r="F457">
        <v>2.11</v>
      </c>
      <c r="G457">
        <v>2.1100000000000003</v>
      </c>
    </row>
    <row r="458" spans="1:7" x14ac:dyDescent="0.2">
      <c r="A458" t="s">
        <v>217</v>
      </c>
      <c r="B458">
        <v>0</v>
      </c>
      <c r="C458">
        <v>272.54000000000002</v>
      </c>
      <c r="D458">
        <v>10.43</v>
      </c>
      <c r="E458">
        <v>57.99</v>
      </c>
      <c r="F458">
        <v>248.58999999999997</v>
      </c>
      <c r="G458">
        <v>4.96</v>
      </c>
    </row>
    <row r="459" spans="1:7" x14ac:dyDescent="0.2">
      <c r="A459" t="s">
        <v>218</v>
      </c>
      <c r="B459">
        <v>0</v>
      </c>
      <c r="C459">
        <v>214.26</v>
      </c>
      <c r="D459">
        <v>14.09</v>
      </c>
      <c r="E459">
        <v>46.519999999999996</v>
      </c>
      <c r="F459">
        <v>435.57</v>
      </c>
      <c r="G459">
        <v>303.77</v>
      </c>
    </row>
    <row r="460" spans="1:7" x14ac:dyDescent="0.2">
      <c r="A460" t="s">
        <v>743</v>
      </c>
      <c r="B460">
        <v>232.05</v>
      </c>
      <c r="C460">
        <v>321.01</v>
      </c>
      <c r="D460">
        <v>14.09</v>
      </c>
      <c r="E460">
        <v>13.039999999999997</v>
      </c>
      <c r="F460">
        <v>155.36999999999998</v>
      </c>
      <c r="G460">
        <v>109.35999999999999</v>
      </c>
    </row>
    <row r="461" spans="1:7" x14ac:dyDescent="0.2">
      <c r="A461" t="s">
        <v>698</v>
      </c>
      <c r="B461">
        <v>97.31</v>
      </c>
      <c r="C461">
        <v>406.37</v>
      </c>
      <c r="D461">
        <v>14.47</v>
      </c>
      <c r="E461">
        <v>16.979999999999997</v>
      </c>
      <c r="F461">
        <v>177.49</v>
      </c>
      <c r="G461">
        <v>187.21</v>
      </c>
    </row>
    <row r="462" spans="1:7" x14ac:dyDescent="0.2">
      <c r="A462" t="s">
        <v>735</v>
      </c>
      <c r="B462">
        <v>205.46</v>
      </c>
      <c r="C462">
        <v>315.64999999999998</v>
      </c>
      <c r="D462">
        <v>24.439999999999998</v>
      </c>
      <c r="E462">
        <v>14.5</v>
      </c>
      <c r="F462">
        <v>96.929999999999993</v>
      </c>
      <c r="G462">
        <v>152.85999999999999</v>
      </c>
    </row>
    <row r="463" spans="1:7" x14ac:dyDescent="0.2">
      <c r="A463" t="s">
        <v>789</v>
      </c>
      <c r="B463">
        <v>609.79000000000008</v>
      </c>
      <c r="C463">
        <v>146.37</v>
      </c>
      <c r="D463">
        <v>9.42</v>
      </c>
      <c r="E463">
        <v>3.4699999999999998</v>
      </c>
      <c r="F463">
        <v>2.98</v>
      </c>
      <c r="G463">
        <v>0</v>
      </c>
    </row>
    <row r="464" spans="1:7" x14ac:dyDescent="0.2">
      <c r="A464" t="s">
        <v>541</v>
      </c>
      <c r="B464">
        <v>2.57</v>
      </c>
      <c r="C464">
        <v>298.98999999999995</v>
      </c>
      <c r="D464">
        <v>4.1500000000000004</v>
      </c>
      <c r="E464">
        <v>0</v>
      </c>
      <c r="F464">
        <v>0</v>
      </c>
      <c r="G464">
        <v>0</v>
      </c>
    </row>
    <row r="465" spans="1:7" x14ac:dyDescent="0.2">
      <c r="A465" t="s">
        <v>219</v>
      </c>
      <c r="B465">
        <v>0</v>
      </c>
      <c r="C465">
        <v>116.65</v>
      </c>
      <c r="D465">
        <v>7.22</v>
      </c>
      <c r="E465">
        <v>0.57000000000000006</v>
      </c>
      <c r="F465">
        <v>0</v>
      </c>
      <c r="G465">
        <v>0.14000000000000001</v>
      </c>
    </row>
    <row r="466" spans="1:7" x14ac:dyDescent="0.2">
      <c r="A466" t="s">
        <v>220</v>
      </c>
      <c r="B466">
        <v>0</v>
      </c>
      <c r="C466">
        <v>97.22</v>
      </c>
      <c r="D466">
        <v>2.31</v>
      </c>
      <c r="E466">
        <v>0</v>
      </c>
      <c r="F466">
        <v>0</v>
      </c>
      <c r="G466">
        <v>0</v>
      </c>
    </row>
    <row r="467" spans="1:7" x14ac:dyDescent="0.2">
      <c r="A467" t="s">
        <v>221</v>
      </c>
      <c r="B467">
        <v>0</v>
      </c>
      <c r="C467">
        <v>162.66</v>
      </c>
      <c r="D467">
        <v>17.690000000000001</v>
      </c>
      <c r="E467">
        <v>0.19</v>
      </c>
      <c r="F467">
        <v>0</v>
      </c>
      <c r="G467">
        <v>0.19</v>
      </c>
    </row>
    <row r="468" spans="1:7" x14ac:dyDescent="0.2">
      <c r="A468" t="s">
        <v>767</v>
      </c>
      <c r="B468">
        <v>396.79</v>
      </c>
      <c r="C468">
        <v>103.76</v>
      </c>
      <c r="D468">
        <v>0</v>
      </c>
      <c r="E468">
        <v>5.96</v>
      </c>
      <c r="F468">
        <v>0</v>
      </c>
      <c r="G468">
        <v>0</v>
      </c>
    </row>
    <row r="469" spans="1:7" x14ac:dyDescent="0.2">
      <c r="A469" t="s">
        <v>773</v>
      </c>
      <c r="B469">
        <v>455.76</v>
      </c>
      <c r="C469">
        <v>234.15</v>
      </c>
      <c r="D469">
        <v>0</v>
      </c>
      <c r="E469">
        <v>0</v>
      </c>
      <c r="F469">
        <v>0</v>
      </c>
      <c r="G469">
        <v>0</v>
      </c>
    </row>
    <row r="470" spans="1:7" x14ac:dyDescent="0.2">
      <c r="A470" t="s">
        <v>758</v>
      </c>
      <c r="B470">
        <v>332.99</v>
      </c>
      <c r="C470">
        <v>201.95</v>
      </c>
      <c r="D470">
        <v>0</v>
      </c>
      <c r="E470">
        <v>0.23</v>
      </c>
      <c r="F470">
        <v>0.23</v>
      </c>
      <c r="G470">
        <v>0.23</v>
      </c>
    </row>
    <row r="471" spans="1:7" x14ac:dyDescent="0.2">
      <c r="A471" t="s">
        <v>741</v>
      </c>
      <c r="B471">
        <v>227.56</v>
      </c>
      <c r="C471">
        <v>162.15</v>
      </c>
      <c r="D471">
        <v>0.45</v>
      </c>
      <c r="E471">
        <v>0</v>
      </c>
      <c r="F471">
        <v>0</v>
      </c>
      <c r="G471">
        <v>0</v>
      </c>
    </row>
    <row r="472" spans="1:7" x14ac:dyDescent="0.2">
      <c r="A472" t="s">
        <v>222</v>
      </c>
      <c r="B472">
        <v>0</v>
      </c>
      <c r="C472">
        <v>220.87</v>
      </c>
      <c r="D472">
        <v>12.770000000000001</v>
      </c>
      <c r="E472">
        <v>40.209999999999994</v>
      </c>
      <c r="F472">
        <v>758.35</v>
      </c>
      <c r="G472">
        <v>178.74999999999997</v>
      </c>
    </row>
    <row r="473" spans="1:7" x14ac:dyDescent="0.2">
      <c r="A473" t="s">
        <v>223</v>
      </c>
      <c r="B473">
        <v>0</v>
      </c>
      <c r="C473">
        <v>129.35</v>
      </c>
      <c r="D473">
        <v>7.5</v>
      </c>
      <c r="E473">
        <v>65.61</v>
      </c>
      <c r="F473">
        <v>188.4</v>
      </c>
      <c r="G473">
        <v>100.3</v>
      </c>
    </row>
    <row r="474" spans="1:7" x14ac:dyDescent="0.2">
      <c r="A474" t="s">
        <v>224</v>
      </c>
      <c r="B474">
        <v>0</v>
      </c>
      <c r="C474">
        <v>297.48999999999995</v>
      </c>
      <c r="D474">
        <v>15.79</v>
      </c>
      <c r="E474">
        <v>143.61999999999998</v>
      </c>
      <c r="F474">
        <v>298</v>
      </c>
      <c r="G474">
        <v>18.480000000000004</v>
      </c>
    </row>
    <row r="475" spans="1:7" x14ac:dyDescent="0.2">
      <c r="A475" t="s">
        <v>225</v>
      </c>
      <c r="B475">
        <v>0</v>
      </c>
      <c r="C475">
        <v>194.51999999999998</v>
      </c>
      <c r="D475">
        <v>20.28</v>
      </c>
      <c r="E475">
        <v>106.05</v>
      </c>
      <c r="F475">
        <v>287.52000000000004</v>
      </c>
      <c r="G475">
        <v>118.1</v>
      </c>
    </row>
    <row r="476" spans="1:7" x14ac:dyDescent="0.2">
      <c r="A476" t="s">
        <v>226</v>
      </c>
      <c r="B476">
        <v>0</v>
      </c>
      <c r="C476">
        <v>97.98</v>
      </c>
      <c r="D476">
        <v>1.25</v>
      </c>
      <c r="E476">
        <v>61.620000000000005</v>
      </c>
      <c r="F476">
        <v>282.47000000000003</v>
      </c>
      <c r="G476">
        <v>10.479999999999999</v>
      </c>
    </row>
    <row r="477" spans="1:7" x14ac:dyDescent="0.2">
      <c r="A477" t="s">
        <v>227</v>
      </c>
      <c r="B477">
        <v>0</v>
      </c>
      <c r="C477">
        <v>116.53999999999999</v>
      </c>
      <c r="D477">
        <v>0.57999999999999996</v>
      </c>
      <c r="E477">
        <v>62.2</v>
      </c>
      <c r="F477">
        <v>228.44000000000003</v>
      </c>
      <c r="G477">
        <v>13.079999999999998</v>
      </c>
    </row>
    <row r="478" spans="1:7" x14ac:dyDescent="0.2">
      <c r="A478" t="s">
        <v>228</v>
      </c>
      <c r="B478">
        <v>0</v>
      </c>
      <c r="C478">
        <v>54.050000000000004</v>
      </c>
      <c r="D478">
        <v>2.68</v>
      </c>
      <c r="E478">
        <v>28.75</v>
      </c>
      <c r="F478">
        <v>196.68</v>
      </c>
      <c r="G478">
        <v>25.689999999999998</v>
      </c>
    </row>
    <row r="479" spans="1:7" x14ac:dyDescent="0.2">
      <c r="A479" t="s">
        <v>753</v>
      </c>
      <c r="B479">
        <v>320.72000000000003</v>
      </c>
      <c r="C479">
        <v>442.41</v>
      </c>
      <c r="D479">
        <v>0</v>
      </c>
      <c r="E479">
        <v>0</v>
      </c>
      <c r="F479">
        <v>0</v>
      </c>
      <c r="G479">
        <v>0</v>
      </c>
    </row>
    <row r="480" spans="1:7" x14ac:dyDescent="0.2">
      <c r="A480" t="s">
        <v>724</v>
      </c>
      <c r="B480">
        <v>167.73</v>
      </c>
      <c r="C480">
        <v>289.14999999999998</v>
      </c>
      <c r="D480">
        <v>0</v>
      </c>
      <c r="E480">
        <v>0</v>
      </c>
      <c r="F480">
        <v>0</v>
      </c>
      <c r="G480">
        <v>0.09</v>
      </c>
    </row>
    <row r="481" spans="1:7" x14ac:dyDescent="0.2">
      <c r="A481" t="s">
        <v>778</v>
      </c>
      <c r="B481">
        <v>505.05</v>
      </c>
      <c r="C481">
        <v>181.62</v>
      </c>
      <c r="D481">
        <v>3.11</v>
      </c>
      <c r="E481">
        <v>0.62</v>
      </c>
      <c r="F481">
        <v>2.4900000000000002</v>
      </c>
      <c r="G481">
        <v>1.45</v>
      </c>
    </row>
    <row r="482" spans="1:7" x14ac:dyDescent="0.2">
      <c r="A482" t="s">
        <v>765</v>
      </c>
      <c r="B482">
        <v>379.47</v>
      </c>
      <c r="C482">
        <v>192.12</v>
      </c>
      <c r="D482">
        <v>1.58</v>
      </c>
      <c r="E482">
        <v>0.43</v>
      </c>
      <c r="F482">
        <v>2.73</v>
      </c>
      <c r="G482">
        <v>1.73</v>
      </c>
    </row>
    <row r="483" spans="1:7" x14ac:dyDescent="0.2">
      <c r="A483" t="s">
        <v>770</v>
      </c>
      <c r="B483">
        <v>417.22999999999996</v>
      </c>
      <c r="C483">
        <v>183.56</v>
      </c>
      <c r="D483">
        <v>1.77</v>
      </c>
      <c r="E483">
        <v>0.76</v>
      </c>
      <c r="F483">
        <v>4.67</v>
      </c>
      <c r="G483">
        <v>3.6599999999999997</v>
      </c>
    </row>
    <row r="484" spans="1:7" x14ac:dyDescent="0.2">
      <c r="A484" t="s">
        <v>534</v>
      </c>
      <c r="B484">
        <v>1.0900000000000001</v>
      </c>
      <c r="C484">
        <v>431.41</v>
      </c>
      <c r="D484">
        <v>0</v>
      </c>
      <c r="E484">
        <v>3.8</v>
      </c>
      <c r="F484">
        <v>0</v>
      </c>
      <c r="G484">
        <v>0</v>
      </c>
    </row>
    <row r="485" spans="1:7" x14ac:dyDescent="0.2">
      <c r="A485" t="s">
        <v>548</v>
      </c>
      <c r="B485">
        <v>4.01</v>
      </c>
      <c r="C485">
        <v>532.22</v>
      </c>
      <c r="D485">
        <v>0</v>
      </c>
      <c r="E485">
        <v>13.28</v>
      </c>
      <c r="F485">
        <v>0</v>
      </c>
      <c r="G485">
        <v>0.25</v>
      </c>
    </row>
    <row r="486" spans="1:7" x14ac:dyDescent="0.2">
      <c r="A486" t="s">
        <v>554</v>
      </c>
      <c r="B486">
        <v>5.21</v>
      </c>
      <c r="C486">
        <v>536.71999999999991</v>
      </c>
      <c r="D486">
        <v>0</v>
      </c>
      <c r="E486">
        <v>6.74</v>
      </c>
      <c r="F486">
        <v>0.31</v>
      </c>
      <c r="G486">
        <v>0</v>
      </c>
    </row>
    <row r="487" spans="1:7" x14ac:dyDescent="0.2">
      <c r="A487" t="s">
        <v>536</v>
      </c>
      <c r="B487">
        <v>1.31</v>
      </c>
      <c r="C487">
        <v>459.35</v>
      </c>
      <c r="D487">
        <v>0</v>
      </c>
      <c r="E487">
        <v>20.329999999999998</v>
      </c>
      <c r="F487">
        <v>0</v>
      </c>
      <c r="G487">
        <v>0</v>
      </c>
    </row>
    <row r="488" spans="1:7" x14ac:dyDescent="0.2">
      <c r="A488" t="s">
        <v>229</v>
      </c>
      <c r="B488">
        <v>0</v>
      </c>
      <c r="C488">
        <v>312.22000000000003</v>
      </c>
      <c r="D488">
        <v>104.3</v>
      </c>
      <c r="E488">
        <v>20.11</v>
      </c>
      <c r="F488">
        <v>710.67</v>
      </c>
      <c r="G488">
        <v>635.6</v>
      </c>
    </row>
    <row r="489" spans="1:7" x14ac:dyDescent="0.2">
      <c r="A489" t="s">
        <v>230</v>
      </c>
      <c r="B489">
        <v>0</v>
      </c>
      <c r="C489">
        <v>51.36</v>
      </c>
      <c r="D489">
        <v>0</v>
      </c>
      <c r="E489">
        <v>5.53</v>
      </c>
      <c r="F489">
        <v>489.13</v>
      </c>
      <c r="G489">
        <v>158.04000000000002</v>
      </c>
    </row>
    <row r="490" spans="1:7" x14ac:dyDescent="0.2">
      <c r="A490" t="s">
        <v>231</v>
      </c>
      <c r="B490">
        <v>0</v>
      </c>
      <c r="C490">
        <v>36.06</v>
      </c>
      <c r="D490">
        <v>0</v>
      </c>
      <c r="E490">
        <v>6.01</v>
      </c>
      <c r="F490">
        <v>537.41</v>
      </c>
      <c r="G490">
        <v>206.04000000000002</v>
      </c>
    </row>
    <row r="491" spans="1:7" x14ac:dyDescent="0.2">
      <c r="A491" t="s">
        <v>567</v>
      </c>
      <c r="B491">
        <v>7.09</v>
      </c>
      <c r="C491">
        <v>144.43</v>
      </c>
      <c r="D491">
        <v>16.84</v>
      </c>
      <c r="E491">
        <v>0</v>
      </c>
      <c r="F491">
        <v>0.89</v>
      </c>
      <c r="G491">
        <v>4.4400000000000004</v>
      </c>
    </row>
    <row r="492" spans="1:7" x14ac:dyDescent="0.2">
      <c r="A492" t="s">
        <v>583</v>
      </c>
      <c r="B492">
        <v>9.76</v>
      </c>
      <c r="C492">
        <v>118.85</v>
      </c>
      <c r="D492">
        <v>13.91</v>
      </c>
      <c r="E492">
        <v>0.24</v>
      </c>
      <c r="F492">
        <v>1.71</v>
      </c>
      <c r="G492">
        <v>1.8199999999999998</v>
      </c>
    </row>
    <row r="493" spans="1:7" x14ac:dyDescent="0.2">
      <c r="A493" t="s">
        <v>626</v>
      </c>
      <c r="B493">
        <v>23.41</v>
      </c>
      <c r="C493">
        <v>88.64</v>
      </c>
      <c r="D493">
        <v>10.020000000000001</v>
      </c>
      <c r="E493">
        <v>0</v>
      </c>
      <c r="F493">
        <v>5.13</v>
      </c>
      <c r="G493">
        <v>1.01</v>
      </c>
    </row>
    <row r="494" spans="1:7" x14ac:dyDescent="0.2">
      <c r="A494" t="s">
        <v>667</v>
      </c>
      <c r="B494">
        <v>41.86</v>
      </c>
      <c r="C494">
        <v>279.25</v>
      </c>
      <c r="D494">
        <v>38.409999999999997</v>
      </c>
      <c r="E494">
        <v>16.62</v>
      </c>
      <c r="F494">
        <v>22.36</v>
      </c>
      <c r="G494">
        <v>2.87</v>
      </c>
    </row>
    <row r="495" spans="1:7" x14ac:dyDescent="0.2">
      <c r="A495" t="s">
        <v>675</v>
      </c>
      <c r="B495">
        <v>48.37</v>
      </c>
      <c r="C495">
        <v>119.8</v>
      </c>
      <c r="D495">
        <v>17.630000000000003</v>
      </c>
      <c r="E495">
        <v>4.4400000000000004</v>
      </c>
      <c r="F495">
        <v>15.190000000000001</v>
      </c>
      <c r="G495">
        <v>1.21</v>
      </c>
    </row>
    <row r="496" spans="1:7" x14ac:dyDescent="0.2">
      <c r="A496" t="s">
        <v>618</v>
      </c>
      <c r="B496">
        <v>21.169999999999998</v>
      </c>
      <c r="C496">
        <v>136.24</v>
      </c>
      <c r="D496">
        <v>13.600000000000001</v>
      </c>
      <c r="E496">
        <v>0.92</v>
      </c>
      <c r="F496">
        <v>7.02</v>
      </c>
      <c r="G496">
        <v>3.48</v>
      </c>
    </row>
    <row r="497" spans="1:7" x14ac:dyDescent="0.2">
      <c r="A497" t="s">
        <v>232</v>
      </c>
      <c r="B497">
        <v>0</v>
      </c>
      <c r="C497">
        <v>99.06</v>
      </c>
      <c r="D497">
        <v>9.2800000000000011</v>
      </c>
      <c r="E497">
        <v>25.6</v>
      </c>
      <c r="F497">
        <v>0</v>
      </c>
      <c r="G497">
        <v>0.70000000000000007</v>
      </c>
    </row>
    <row r="498" spans="1:7" x14ac:dyDescent="0.2">
      <c r="A498" t="s">
        <v>233</v>
      </c>
      <c r="B498">
        <v>0</v>
      </c>
      <c r="C498">
        <v>158.97999999999999</v>
      </c>
      <c r="D498">
        <v>6.75</v>
      </c>
      <c r="E498">
        <v>53.859999999999992</v>
      </c>
      <c r="F498">
        <v>4.62</v>
      </c>
      <c r="G498">
        <v>0.12000000000000001</v>
      </c>
    </row>
    <row r="499" spans="1:7" x14ac:dyDescent="0.2">
      <c r="A499" t="s">
        <v>234</v>
      </c>
      <c r="B499">
        <v>0</v>
      </c>
      <c r="C499">
        <v>120.52</v>
      </c>
      <c r="D499">
        <v>2.1599999999999997</v>
      </c>
      <c r="E499">
        <v>4.0599999999999996</v>
      </c>
      <c r="F499">
        <v>93.28</v>
      </c>
      <c r="G499">
        <v>0</v>
      </c>
    </row>
    <row r="500" spans="1:7" x14ac:dyDescent="0.2">
      <c r="A500" t="s">
        <v>235</v>
      </c>
      <c r="B500">
        <v>0</v>
      </c>
      <c r="C500">
        <v>70.67</v>
      </c>
      <c r="D500">
        <v>0.76</v>
      </c>
      <c r="E500">
        <v>6.11</v>
      </c>
      <c r="F500">
        <v>51.95</v>
      </c>
      <c r="G500">
        <v>0</v>
      </c>
    </row>
    <row r="501" spans="1:7" x14ac:dyDescent="0.2">
      <c r="A501" t="s">
        <v>236</v>
      </c>
      <c r="B501">
        <v>0</v>
      </c>
      <c r="C501">
        <v>57.44</v>
      </c>
      <c r="D501">
        <v>0</v>
      </c>
      <c r="E501">
        <v>1.17</v>
      </c>
      <c r="F501">
        <v>101.98</v>
      </c>
      <c r="G501">
        <v>0</v>
      </c>
    </row>
    <row r="502" spans="1:7" x14ac:dyDescent="0.2">
      <c r="A502" t="s">
        <v>237</v>
      </c>
      <c r="B502">
        <v>0</v>
      </c>
      <c r="C502">
        <v>66.72</v>
      </c>
      <c r="D502">
        <v>0</v>
      </c>
      <c r="E502">
        <v>5.13</v>
      </c>
      <c r="F502">
        <v>49.61</v>
      </c>
      <c r="G502">
        <v>5.13</v>
      </c>
    </row>
    <row r="503" spans="1:7" x14ac:dyDescent="0.2">
      <c r="A503" t="s">
        <v>238</v>
      </c>
      <c r="B503">
        <v>0</v>
      </c>
      <c r="C503">
        <v>103.14</v>
      </c>
      <c r="D503">
        <v>1.03</v>
      </c>
      <c r="E503">
        <v>2.98</v>
      </c>
      <c r="F503">
        <v>31.88</v>
      </c>
      <c r="G503">
        <v>0.1</v>
      </c>
    </row>
    <row r="504" spans="1:7" x14ac:dyDescent="0.2">
      <c r="A504" t="s">
        <v>239</v>
      </c>
      <c r="B504">
        <v>0</v>
      </c>
      <c r="C504">
        <v>122.54</v>
      </c>
      <c r="D504">
        <v>0.3</v>
      </c>
      <c r="E504">
        <v>4.8099999999999996</v>
      </c>
      <c r="F504">
        <v>245.68</v>
      </c>
      <c r="G504">
        <v>0</v>
      </c>
    </row>
    <row r="505" spans="1:7" x14ac:dyDescent="0.2">
      <c r="A505" t="s">
        <v>240</v>
      </c>
      <c r="B505">
        <v>0</v>
      </c>
      <c r="C505">
        <v>160.07</v>
      </c>
      <c r="D505">
        <v>1.43</v>
      </c>
      <c r="E505">
        <v>8.2899999999999991</v>
      </c>
      <c r="F505">
        <v>328.7</v>
      </c>
      <c r="G505">
        <v>0</v>
      </c>
    </row>
    <row r="506" spans="1:7" x14ac:dyDescent="0.2">
      <c r="A506" t="s">
        <v>241</v>
      </c>
      <c r="B506">
        <v>0</v>
      </c>
      <c r="C506">
        <v>99.48</v>
      </c>
      <c r="D506">
        <v>1.67</v>
      </c>
      <c r="E506">
        <v>16.080000000000002</v>
      </c>
      <c r="F506">
        <v>5.3100000000000005</v>
      </c>
      <c r="G506">
        <v>0</v>
      </c>
    </row>
    <row r="507" spans="1:7" x14ac:dyDescent="0.2">
      <c r="A507" t="s">
        <v>242</v>
      </c>
      <c r="B507">
        <v>0</v>
      </c>
      <c r="C507">
        <v>81.36</v>
      </c>
      <c r="D507">
        <v>4.01</v>
      </c>
      <c r="E507">
        <v>39.68</v>
      </c>
      <c r="F507">
        <v>99.91</v>
      </c>
      <c r="G507">
        <v>0.28999999999999998</v>
      </c>
    </row>
    <row r="508" spans="1:7" x14ac:dyDescent="0.2">
      <c r="A508" t="s">
        <v>243</v>
      </c>
      <c r="B508">
        <v>0</v>
      </c>
      <c r="C508">
        <v>68.849999999999994</v>
      </c>
      <c r="D508">
        <v>1.1200000000000001</v>
      </c>
      <c r="E508">
        <v>1.56</v>
      </c>
      <c r="F508">
        <v>0</v>
      </c>
      <c r="G508">
        <v>0.11</v>
      </c>
    </row>
    <row r="509" spans="1:7" x14ac:dyDescent="0.2">
      <c r="A509" t="s">
        <v>244</v>
      </c>
      <c r="B509">
        <v>0</v>
      </c>
      <c r="C509">
        <v>89.81</v>
      </c>
      <c r="D509">
        <v>4.8</v>
      </c>
      <c r="E509">
        <v>2.19</v>
      </c>
      <c r="F509">
        <v>0</v>
      </c>
      <c r="G509">
        <v>0.44</v>
      </c>
    </row>
    <row r="510" spans="1:7" x14ac:dyDescent="0.2">
      <c r="A510" t="s">
        <v>245</v>
      </c>
      <c r="B510">
        <v>0</v>
      </c>
      <c r="C510">
        <v>92.179999999999993</v>
      </c>
      <c r="D510">
        <v>1.1000000000000001</v>
      </c>
      <c r="E510">
        <v>5.43</v>
      </c>
      <c r="F510">
        <v>0</v>
      </c>
      <c r="G510">
        <v>0.37</v>
      </c>
    </row>
    <row r="511" spans="1:7" x14ac:dyDescent="0.2">
      <c r="A511" t="s">
        <v>246</v>
      </c>
      <c r="B511">
        <v>0</v>
      </c>
      <c r="C511">
        <v>111.28</v>
      </c>
      <c r="D511">
        <v>2.12</v>
      </c>
      <c r="E511">
        <v>6.82</v>
      </c>
      <c r="F511">
        <v>0</v>
      </c>
      <c r="G511">
        <v>0.48</v>
      </c>
    </row>
    <row r="512" spans="1:7" x14ac:dyDescent="0.2">
      <c r="A512" t="s">
        <v>247</v>
      </c>
      <c r="B512">
        <v>0</v>
      </c>
      <c r="C512">
        <v>69.319999999999993</v>
      </c>
      <c r="D512">
        <v>21.08</v>
      </c>
      <c r="E512">
        <v>3.75</v>
      </c>
      <c r="F512">
        <v>3.75</v>
      </c>
      <c r="G512">
        <v>125.51</v>
      </c>
    </row>
    <row r="513" spans="1:7" x14ac:dyDescent="0.2">
      <c r="A513" t="s">
        <v>248</v>
      </c>
      <c r="B513">
        <v>0</v>
      </c>
      <c r="C513">
        <v>60.87</v>
      </c>
      <c r="D513">
        <v>39.999999999999993</v>
      </c>
      <c r="E513">
        <v>7.53</v>
      </c>
      <c r="F513">
        <v>9.85</v>
      </c>
      <c r="G513">
        <v>136.79999999999998</v>
      </c>
    </row>
    <row r="514" spans="1:7" x14ac:dyDescent="0.2">
      <c r="A514" t="s">
        <v>249</v>
      </c>
      <c r="B514">
        <v>0</v>
      </c>
      <c r="C514">
        <v>91.65</v>
      </c>
      <c r="D514">
        <v>0</v>
      </c>
      <c r="E514">
        <v>1.64</v>
      </c>
      <c r="F514">
        <v>0</v>
      </c>
      <c r="G514">
        <v>0.15</v>
      </c>
    </row>
    <row r="515" spans="1:7" x14ac:dyDescent="0.2">
      <c r="A515" t="s">
        <v>250</v>
      </c>
      <c r="B515">
        <v>0</v>
      </c>
      <c r="C515">
        <v>104.7</v>
      </c>
      <c r="D515">
        <v>0</v>
      </c>
      <c r="E515">
        <v>1.17</v>
      </c>
      <c r="F515">
        <v>0</v>
      </c>
      <c r="G515">
        <v>0</v>
      </c>
    </row>
    <row r="516" spans="1:7" x14ac:dyDescent="0.2">
      <c r="A516" t="s">
        <v>251</v>
      </c>
      <c r="B516">
        <v>0</v>
      </c>
      <c r="C516">
        <v>104.3</v>
      </c>
      <c r="D516">
        <v>0</v>
      </c>
      <c r="E516">
        <v>0.55000000000000004</v>
      </c>
      <c r="F516">
        <v>0</v>
      </c>
      <c r="G516">
        <v>0.55000000000000004</v>
      </c>
    </row>
    <row r="517" spans="1:7" x14ac:dyDescent="0.2">
      <c r="A517" t="s">
        <v>252</v>
      </c>
      <c r="B517">
        <v>0</v>
      </c>
      <c r="C517">
        <v>156.44999999999999</v>
      </c>
      <c r="D517">
        <v>1.52</v>
      </c>
      <c r="E517">
        <v>0</v>
      </c>
      <c r="F517">
        <v>0</v>
      </c>
      <c r="G517">
        <v>0</v>
      </c>
    </row>
    <row r="518" spans="1:7" x14ac:dyDescent="0.2">
      <c r="A518" t="s">
        <v>253</v>
      </c>
      <c r="B518">
        <v>0</v>
      </c>
      <c r="C518">
        <v>113.45</v>
      </c>
      <c r="D518">
        <v>0</v>
      </c>
      <c r="E518">
        <v>1.76</v>
      </c>
      <c r="F518">
        <v>0</v>
      </c>
      <c r="G518">
        <v>0.25</v>
      </c>
    </row>
    <row r="519" spans="1:7" x14ac:dyDescent="0.2">
      <c r="A519" t="s">
        <v>254</v>
      </c>
      <c r="B519">
        <v>0</v>
      </c>
      <c r="C519">
        <v>215.33</v>
      </c>
      <c r="D519">
        <v>0</v>
      </c>
      <c r="E519">
        <v>0</v>
      </c>
      <c r="F519">
        <v>0</v>
      </c>
      <c r="G519">
        <v>0</v>
      </c>
    </row>
    <row r="520" spans="1:7" x14ac:dyDescent="0.2">
      <c r="A520" t="s">
        <v>255</v>
      </c>
      <c r="B520">
        <v>0</v>
      </c>
      <c r="C520">
        <v>213.05</v>
      </c>
      <c r="D520">
        <v>0.23</v>
      </c>
      <c r="E520">
        <v>3.66</v>
      </c>
      <c r="F520">
        <v>0</v>
      </c>
      <c r="G520">
        <v>0</v>
      </c>
    </row>
    <row r="521" spans="1:7" x14ac:dyDescent="0.2">
      <c r="A521" t="s">
        <v>256</v>
      </c>
      <c r="B521">
        <v>0</v>
      </c>
      <c r="C521">
        <v>130.66</v>
      </c>
      <c r="D521">
        <v>3.33</v>
      </c>
      <c r="E521">
        <v>1.06</v>
      </c>
      <c r="F521">
        <v>0</v>
      </c>
      <c r="G521">
        <v>0</v>
      </c>
    </row>
    <row r="522" spans="1:7" x14ac:dyDescent="0.2">
      <c r="A522" t="s">
        <v>257</v>
      </c>
      <c r="B522">
        <v>0</v>
      </c>
      <c r="C522">
        <v>113.62</v>
      </c>
      <c r="D522">
        <v>0</v>
      </c>
      <c r="E522">
        <v>0</v>
      </c>
      <c r="F522">
        <v>0</v>
      </c>
      <c r="G522">
        <v>0</v>
      </c>
    </row>
    <row r="523" spans="1:7" x14ac:dyDescent="0.2">
      <c r="A523" t="s">
        <v>258</v>
      </c>
      <c r="B523">
        <v>0</v>
      </c>
      <c r="C523">
        <v>117.4</v>
      </c>
      <c r="D523">
        <v>0.44999999999999996</v>
      </c>
      <c r="E523">
        <v>1.33</v>
      </c>
      <c r="F523">
        <v>0</v>
      </c>
      <c r="G523">
        <v>0</v>
      </c>
    </row>
    <row r="524" spans="1:7" x14ac:dyDescent="0.2">
      <c r="A524" t="s">
        <v>259</v>
      </c>
      <c r="B524">
        <v>0</v>
      </c>
      <c r="C524">
        <v>176.34999999999997</v>
      </c>
      <c r="D524">
        <v>2.87</v>
      </c>
      <c r="E524">
        <v>33.769999999999996</v>
      </c>
      <c r="F524">
        <v>0</v>
      </c>
      <c r="G524">
        <v>0.64</v>
      </c>
    </row>
    <row r="525" spans="1:7" x14ac:dyDescent="0.2">
      <c r="A525" t="s">
        <v>260</v>
      </c>
      <c r="B525">
        <v>0</v>
      </c>
      <c r="C525">
        <v>212.76000000000002</v>
      </c>
      <c r="D525">
        <v>0</v>
      </c>
      <c r="E525">
        <v>12.149999999999999</v>
      </c>
      <c r="F525">
        <v>0</v>
      </c>
      <c r="G525">
        <v>0</v>
      </c>
    </row>
    <row r="526" spans="1:7" x14ac:dyDescent="0.2">
      <c r="A526" t="s">
        <v>261</v>
      </c>
      <c r="B526">
        <v>0</v>
      </c>
      <c r="C526">
        <v>183.68</v>
      </c>
      <c r="D526">
        <v>7.46</v>
      </c>
      <c r="E526">
        <v>19.72</v>
      </c>
      <c r="F526">
        <v>0</v>
      </c>
      <c r="G526">
        <v>0</v>
      </c>
    </row>
    <row r="527" spans="1:7" x14ac:dyDescent="0.2">
      <c r="A527" t="s">
        <v>262</v>
      </c>
      <c r="B527">
        <v>0</v>
      </c>
      <c r="C527">
        <v>138.91999999999999</v>
      </c>
      <c r="D527">
        <v>0</v>
      </c>
      <c r="E527">
        <v>1.66</v>
      </c>
      <c r="F527">
        <v>0</v>
      </c>
      <c r="G527">
        <v>0</v>
      </c>
    </row>
    <row r="528" spans="1:7" x14ac:dyDescent="0.2">
      <c r="A528" t="s">
        <v>263</v>
      </c>
      <c r="B528">
        <v>0</v>
      </c>
      <c r="C528">
        <v>158.18000000000004</v>
      </c>
      <c r="D528">
        <v>2.4</v>
      </c>
      <c r="E528">
        <v>43.06</v>
      </c>
      <c r="F528">
        <v>0</v>
      </c>
      <c r="G528">
        <v>0</v>
      </c>
    </row>
    <row r="529" spans="1:7" x14ac:dyDescent="0.2">
      <c r="A529" t="s">
        <v>264</v>
      </c>
      <c r="B529">
        <v>0</v>
      </c>
      <c r="C529">
        <v>220.18</v>
      </c>
      <c r="D529">
        <v>1.04</v>
      </c>
      <c r="E529">
        <v>10.95</v>
      </c>
      <c r="F529">
        <v>0</v>
      </c>
      <c r="G529">
        <v>0</v>
      </c>
    </row>
    <row r="530" spans="1:7" x14ac:dyDescent="0.2">
      <c r="A530" t="s">
        <v>265</v>
      </c>
      <c r="B530">
        <v>0</v>
      </c>
      <c r="C530">
        <v>210.95999999999998</v>
      </c>
      <c r="D530">
        <v>31.849999999999998</v>
      </c>
      <c r="E530">
        <v>60.249999999999993</v>
      </c>
      <c r="F530">
        <v>0.15</v>
      </c>
      <c r="G530">
        <v>0.75</v>
      </c>
    </row>
    <row r="531" spans="1:7" x14ac:dyDescent="0.2">
      <c r="A531" t="s">
        <v>266</v>
      </c>
      <c r="B531">
        <v>0</v>
      </c>
      <c r="C531">
        <v>362.14</v>
      </c>
      <c r="D531">
        <v>44.17</v>
      </c>
      <c r="E531">
        <v>64.36</v>
      </c>
      <c r="F531">
        <v>0.38</v>
      </c>
      <c r="G531">
        <v>0.76</v>
      </c>
    </row>
    <row r="532" spans="1:7" x14ac:dyDescent="0.2">
      <c r="A532" t="s">
        <v>267</v>
      </c>
      <c r="B532">
        <v>0</v>
      </c>
      <c r="C532">
        <v>182.28</v>
      </c>
      <c r="D532">
        <v>4.88</v>
      </c>
      <c r="E532">
        <v>55.739999999999995</v>
      </c>
      <c r="F532">
        <v>0</v>
      </c>
      <c r="G532">
        <v>0</v>
      </c>
    </row>
    <row r="533" spans="1:7" x14ac:dyDescent="0.2">
      <c r="A533" t="s">
        <v>268</v>
      </c>
      <c r="B533">
        <v>0</v>
      </c>
      <c r="C533">
        <v>132.93</v>
      </c>
      <c r="D533">
        <v>2.91</v>
      </c>
      <c r="E533">
        <v>10.909999999999998</v>
      </c>
      <c r="F533">
        <v>0</v>
      </c>
      <c r="G533">
        <v>0</v>
      </c>
    </row>
    <row r="534" spans="1:7" x14ac:dyDescent="0.2">
      <c r="A534" t="s">
        <v>269</v>
      </c>
      <c r="B534">
        <v>0</v>
      </c>
      <c r="C534">
        <v>234.79999999999998</v>
      </c>
      <c r="D534">
        <v>5.5699999999999994</v>
      </c>
      <c r="E534">
        <v>19.489999999999998</v>
      </c>
      <c r="F534">
        <v>0</v>
      </c>
      <c r="G534">
        <v>0</v>
      </c>
    </row>
    <row r="535" spans="1:7" x14ac:dyDescent="0.2">
      <c r="A535" t="s">
        <v>270</v>
      </c>
      <c r="B535">
        <v>0</v>
      </c>
      <c r="C535">
        <v>297.42000000000007</v>
      </c>
      <c r="D535">
        <v>19.439999999999998</v>
      </c>
      <c r="E535">
        <v>48.76</v>
      </c>
      <c r="F535">
        <v>0</v>
      </c>
      <c r="G535">
        <v>0</v>
      </c>
    </row>
    <row r="536" spans="1:7" x14ac:dyDescent="0.2">
      <c r="A536" t="s">
        <v>271</v>
      </c>
      <c r="B536">
        <v>0</v>
      </c>
      <c r="C536">
        <v>216.56</v>
      </c>
      <c r="D536">
        <v>5.58</v>
      </c>
      <c r="E536">
        <v>14.73</v>
      </c>
      <c r="F536">
        <v>0</v>
      </c>
      <c r="G536">
        <v>0</v>
      </c>
    </row>
    <row r="537" spans="1:7" x14ac:dyDescent="0.2">
      <c r="A537" t="s">
        <v>272</v>
      </c>
      <c r="B537">
        <v>0</v>
      </c>
      <c r="C537">
        <v>85.61</v>
      </c>
      <c r="D537">
        <v>0</v>
      </c>
      <c r="E537">
        <v>0</v>
      </c>
      <c r="F537">
        <v>0</v>
      </c>
      <c r="G537">
        <v>0.4</v>
      </c>
    </row>
    <row r="538" spans="1:7" x14ac:dyDescent="0.2">
      <c r="A538" t="s">
        <v>273</v>
      </c>
      <c r="B538">
        <v>0</v>
      </c>
      <c r="C538">
        <v>81.11</v>
      </c>
      <c r="D538">
        <v>0</v>
      </c>
      <c r="E538">
        <v>2.94</v>
      </c>
      <c r="F538">
        <v>0</v>
      </c>
      <c r="G538">
        <v>0</v>
      </c>
    </row>
    <row r="539" spans="1:7" x14ac:dyDescent="0.2">
      <c r="A539" t="s">
        <v>274</v>
      </c>
      <c r="B539">
        <v>0</v>
      </c>
      <c r="C539">
        <v>35.770000000000003</v>
      </c>
      <c r="D539">
        <v>0</v>
      </c>
      <c r="E539">
        <v>0</v>
      </c>
      <c r="F539">
        <v>0</v>
      </c>
      <c r="G539">
        <v>0</v>
      </c>
    </row>
    <row r="540" spans="1:7" x14ac:dyDescent="0.2">
      <c r="A540" t="s">
        <v>275</v>
      </c>
      <c r="B540">
        <v>0</v>
      </c>
      <c r="C540">
        <v>78.61</v>
      </c>
      <c r="D540">
        <v>0</v>
      </c>
      <c r="E540">
        <v>1.69</v>
      </c>
      <c r="F540">
        <v>0</v>
      </c>
      <c r="G540">
        <v>0.85</v>
      </c>
    </row>
    <row r="541" spans="1:7" x14ac:dyDescent="0.2">
      <c r="A541" t="s">
        <v>524</v>
      </c>
      <c r="B541">
        <v>0.53</v>
      </c>
      <c r="C541">
        <v>181.37</v>
      </c>
      <c r="D541">
        <v>0</v>
      </c>
      <c r="E541">
        <v>0</v>
      </c>
      <c r="F541">
        <v>0</v>
      </c>
      <c r="G541">
        <v>0</v>
      </c>
    </row>
    <row r="542" spans="1:7" x14ac:dyDescent="0.2">
      <c r="A542" t="s">
        <v>276</v>
      </c>
      <c r="B542">
        <v>0</v>
      </c>
      <c r="C542">
        <v>113.37</v>
      </c>
      <c r="D542">
        <v>0</v>
      </c>
      <c r="E542">
        <v>0</v>
      </c>
      <c r="F542">
        <v>0</v>
      </c>
      <c r="G542">
        <v>0</v>
      </c>
    </row>
    <row r="543" spans="1:7" x14ac:dyDescent="0.2">
      <c r="A543" t="s">
        <v>277</v>
      </c>
      <c r="B543">
        <v>0</v>
      </c>
      <c r="C543">
        <v>35.49</v>
      </c>
      <c r="D543">
        <v>0</v>
      </c>
      <c r="E543">
        <v>0.77</v>
      </c>
      <c r="F543">
        <v>0</v>
      </c>
      <c r="G543">
        <v>0.52</v>
      </c>
    </row>
    <row r="544" spans="1:7" x14ac:dyDescent="0.2">
      <c r="A544" t="s">
        <v>278</v>
      </c>
      <c r="B544">
        <v>0</v>
      </c>
      <c r="C544">
        <v>28.37</v>
      </c>
      <c r="D544">
        <v>0</v>
      </c>
      <c r="E544">
        <v>1.42</v>
      </c>
      <c r="F544">
        <v>0</v>
      </c>
      <c r="G544">
        <v>0</v>
      </c>
    </row>
    <row r="545" spans="1:7" x14ac:dyDescent="0.2">
      <c r="A545" t="s">
        <v>279</v>
      </c>
      <c r="B545">
        <v>0</v>
      </c>
      <c r="C545">
        <v>33.57</v>
      </c>
      <c r="D545">
        <v>0</v>
      </c>
      <c r="E545">
        <v>1.07</v>
      </c>
      <c r="F545">
        <v>0</v>
      </c>
      <c r="G545">
        <v>0</v>
      </c>
    </row>
    <row r="546" spans="1:7" x14ac:dyDescent="0.2">
      <c r="A546" t="s">
        <v>280</v>
      </c>
      <c r="B546">
        <v>0</v>
      </c>
      <c r="C546">
        <v>261.58</v>
      </c>
      <c r="D546">
        <v>4.2700000000000005</v>
      </c>
      <c r="E546">
        <v>13.149999999999999</v>
      </c>
      <c r="F546">
        <v>0.36</v>
      </c>
      <c r="G546">
        <v>0</v>
      </c>
    </row>
    <row r="547" spans="1:7" x14ac:dyDescent="0.2">
      <c r="A547" t="s">
        <v>281</v>
      </c>
      <c r="B547">
        <v>0</v>
      </c>
      <c r="C547">
        <v>305.69</v>
      </c>
      <c r="D547">
        <v>4.1399999999999997</v>
      </c>
      <c r="E547">
        <v>13.15</v>
      </c>
      <c r="F547">
        <v>0</v>
      </c>
      <c r="G547">
        <v>0</v>
      </c>
    </row>
    <row r="548" spans="1:7" x14ac:dyDescent="0.2">
      <c r="A548" t="s">
        <v>282</v>
      </c>
      <c r="B548">
        <v>0</v>
      </c>
      <c r="C548">
        <v>84.74</v>
      </c>
      <c r="D548">
        <v>0.79</v>
      </c>
      <c r="E548">
        <v>11.09</v>
      </c>
      <c r="F548">
        <v>0</v>
      </c>
      <c r="G548">
        <v>0</v>
      </c>
    </row>
    <row r="549" spans="1:7" x14ac:dyDescent="0.2">
      <c r="A549" t="s">
        <v>283</v>
      </c>
      <c r="B549">
        <v>0</v>
      </c>
      <c r="C549">
        <v>57.52</v>
      </c>
      <c r="D549">
        <v>0</v>
      </c>
      <c r="E549">
        <v>2.17</v>
      </c>
      <c r="F549">
        <v>0</v>
      </c>
      <c r="G549">
        <v>0</v>
      </c>
    </row>
    <row r="550" spans="1:7" x14ac:dyDescent="0.2">
      <c r="A550" t="s">
        <v>284</v>
      </c>
      <c r="B550">
        <v>0</v>
      </c>
      <c r="C550">
        <v>44.45</v>
      </c>
      <c r="D550">
        <v>0</v>
      </c>
      <c r="E550">
        <v>9.06</v>
      </c>
      <c r="F550">
        <v>0</v>
      </c>
      <c r="G550">
        <v>0</v>
      </c>
    </row>
    <row r="551" spans="1:7" x14ac:dyDescent="0.2">
      <c r="A551" t="s">
        <v>285</v>
      </c>
      <c r="B551">
        <v>0</v>
      </c>
      <c r="C551">
        <v>212.78</v>
      </c>
      <c r="D551">
        <v>2.3299999999999996</v>
      </c>
      <c r="E551">
        <v>15.520000000000001</v>
      </c>
      <c r="F551">
        <v>0</v>
      </c>
      <c r="G551">
        <v>0</v>
      </c>
    </row>
    <row r="552" spans="1:7" x14ac:dyDescent="0.2">
      <c r="A552" t="s">
        <v>286</v>
      </c>
      <c r="B552">
        <v>0</v>
      </c>
      <c r="C552">
        <v>112.28</v>
      </c>
      <c r="D552">
        <v>0</v>
      </c>
      <c r="E552">
        <v>0</v>
      </c>
      <c r="F552">
        <v>0</v>
      </c>
      <c r="G552">
        <v>0</v>
      </c>
    </row>
    <row r="553" spans="1:7" x14ac:dyDescent="0.2">
      <c r="A553" t="s">
        <v>287</v>
      </c>
      <c r="B553">
        <v>0</v>
      </c>
      <c r="C553">
        <v>100.35000000000001</v>
      </c>
      <c r="D553">
        <v>0</v>
      </c>
      <c r="E553">
        <v>0.34</v>
      </c>
      <c r="F553">
        <v>0</v>
      </c>
      <c r="G553">
        <v>0</v>
      </c>
    </row>
    <row r="554" spans="1:7" x14ac:dyDescent="0.2">
      <c r="A554" t="s">
        <v>662</v>
      </c>
      <c r="B554">
        <v>39.110000000000007</v>
      </c>
      <c r="C554">
        <v>118.61</v>
      </c>
      <c r="D554">
        <v>0</v>
      </c>
      <c r="E554">
        <v>0</v>
      </c>
      <c r="F554">
        <v>0</v>
      </c>
      <c r="G554">
        <v>0</v>
      </c>
    </row>
    <row r="555" spans="1:7" x14ac:dyDescent="0.2">
      <c r="A555" t="s">
        <v>288</v>
      </c>
      <c r="B555">
        <v>0</v>
      </c>
      <c r="C555">
        <v>385.24</v>
      </c>
      <c r="D555">
        <v>29.540000000000003</v>
      </c>
      <c r="E555">
        <v>74.45</v>
      </c>
      <c r="F555">
        <v>0</v>
      </c>
      <c r="G555">
        <v>0</v>
      </c>
    </row>
    <row r="556" spans="1:7" x14ac:dyDescent="0.2">
      <c r="A556" t="s">
        <v>289</v>
      </c>
      <c r="B556">
        <v>0</v>
      </c>
      <c r="C556">
        <v>203.07</v>
      </c>
      <c r="D556">
        <v>23.529999999999998</v>
      </c>
      <c r="E556">
        <v>63.62</v>
      </c>
      <c r="F556">
        <v>2.61</v>
      </c>
      <c r="G556">
        <v>0</v>
      </c>
    </row>
    <row r="557" spans="1:7" x14ac:dyDescent="0.2">
      <c r="A557" t="s">
        <v>503</v>
      </c>
      <c r="B557">
        <v>0.1</v>
      </c>
      <c r="C557">
        <v>291.52</v>
      </c>
      <c r="D557">
        <v>55.19</v>
      </c>
      <c r="E557">
        <v>59.18</v>
      </c>
      <c r="F557">
        <v>1.3</v>
      </c>
      <c r="G557">
        <v>0</v>
      </c>
    </row>
    <row r="558" spans="1:7" x14ac:dyDescent="0.2">
      <c r="A558" t="s">
        <v>290</v>
      </c>
      <c r="B558">
        <v>0</v>
      </c>
      <c r="C558">
        <v>136.76</v>
      </c>
      <c r="D558">
        <v>10.79</v>
      </c>
      <c r="E558">
        <v>57.21</v>
      </c>
      <c r="F558">
        <v>0.96</v>
      </c>
      <c r="G558">
        <v>0.19</v>
      </c>
    </row>
    <row r="559" spans="1:7" x14ac:dyDescent="0.2">
      <c r="A559" t="s">
        <v>291</v>
      </c>
      <c r="B559">
        <v>0</v>
      </c>
      <c r="C559">
        <v>258.17999999999995</v>
      </c>
      <c r="D559">
        <v>81.490000000000009</v>
      </c>
      <c r="E559">
        <v>35.160000000000004</v>
      </c>
      <c r="F559">
        <v>406.37</v>
      </c>
      <c r="G559">
        <v>13.510000000000002</v>
      </c>
    </row>
    <row r="560" spans="1:7" x14ac:dyDescent="0.2">
      <c r="A560" t="s">
        <v>292</v>
      </c>
      <c r="B560">
        <v>0</v>
      </c>
      <c r="C560">
        <v>46.98</v>
      </c>
      <c r="D560">
        <v>6</v>
      </c>
      <c r="E560">
        <v>3.91</v>
      </c>
      <c r="F560">
        <v>2.3499999999999996</v>
      </c>
      <c r="G560">
        <v>1.82</v>
      </c>
    </row>
    <row r="561" spans="1:7" x14ac:dyDescent="0.2">
      <c r="A561" t="s">
        <v>293</v>
      </c>
      <c r="B561">
        <v>0</v>
      </c>
      <c r="C561">
        <v>204.72</v>
      </c>
      <c r="D561">
        <v>2.04</v>
      </c>
      <c r="E561">
        <v>14.05</v>
      </c>
      <c r="F561">
        <v>34.01</v>
      </c>
      <c r="G561">
        <v>0</v>
      </c>
    </row>
    <row r="562" spans="1:7" x14ac:dyDescent="0.2">
      <c r="A562" t="s">
        <v>294</v>
      </c>
      <c r="B562">
        <v>0</v>
      </c>
      <c r="C562">
        <v>0.69</v>
      </c>
      <c r="D562">
        <v>7.87</v>
      </c>
      <c r="E562">
        <v>21.520000000000003</v>
      </c>
      <c r="F562">
        <v>0.23</v>
      </c>
      <c r="G562">
        <v>5.0900000000000007</v>
      </c>
    </row>
    <row r="563" spans="1:7" x14ac:dyDescent="0.2">
      <c r="A563" t="s">
        <v>295</v>
      </c>
      <c r="B563">
        <v>0</v>
      </c>
      <c r="C563">
        <v>92.75</v>
      </c>
      <c r="D563">
        <v>1.22</v>
      </c>
      <c r="E563">
        <v>17.849999999999994</v>
      </c>
      <c r="F563">
        <v>0</v>
      </c>
      <c r="G563">
        <v>0.24</v>
      </c>
    </row>
    <row r="564" spans="1:7" x14ac:dyDescent="0.2">
      <c r="A564" t="s">
        <v>296</v>
      </c>
      <c r="B564">
        <v>0</v>
      </c>
      <c r="C564">
        <v>135.04</v>
      </c>
      <c r="D564">
        <v>3.7600000000000002</v>
      </c>
      <c r="E564">
        <v>5.73</v>
      </c>
      <c r="F564">
        <v>0</v>
      </c>
      <c r="G564">
        <v>0</v>
      </c>
    </row>
    <row r="565" spans="1:7" x14ac:dyDescent="0.2">
      <c r="A565" t="s">
        <v>297</v>
      </c>
      <c r="B565">
        <v>0</v>
      </c>
      <c r="C565">
        <v>169.23000000000002</v>
      </c>
      <c r="D565">
        <v>33.35</v>
      </c>
      <c r="E565">
        <v>4.63</v>
      </c>
      <c r="F565">
        <v>66.08</v>
      </c>
      <c r="G565">
        <v>7.1099999999999994</v>
      </c>
    </row>
    <row r="566" spans="1:7" x14ac:dyDescent="0.2">
      <c r="A566" t="s">
        <v>298</v>
      </c>
      <c r="B566">
        <v>0</v>
      </c>
      <c r="C566">
        <v>199.98999999999998</v>
      </c>
      <c r="D566">
        <v>23.9</v>
      </c>
      <c r="E566">
        <v>27.85</v>
      </c>
      <c r="F566">
        <v>51.529999999999994</v>
      </c>
      <c r="G566">
        <v>0</v>
      </c>
    </row>
    <row r="567" spans="1:7" x14ac:dyDescent="0.2">
      <c r="A567" t="s">
        <v>299</v>
      </c>
      <c r="B567">
        <v>0</v>
      </c>
      <c r="C567">
        <v>192.59</v>
      </c>
      <c r="D567">
        <v>0.35</v>
      </c>
      <c r="E567">
        <v>26.5</v>
      </c>
      <c r="F567">
        <v>0</v>
      </c>
      <c r="G567">
        <v>0.71</v>
      </c>
    </row>
    <row r="568" spans="1:7" x14ac:dyDescent="0.2">
      <c r="A568" t="s">
        <v>300</v>
      </c>
      <c r="B568">
        <v>0</v>
      </c>
      <c r="C568">
        <v>130.41</v>
      </c>
      <c r="D568">
        <v>19.68</v>
      </c>
      <c r="E568">
        <v>13.5</v>
      </c>
      <c r="F568">
        <v>0</v>
      </c>
      <c r="G568">
        <v>0</v>
      </c>
    </row>
    <row r="569" spans="1:7" x14ac:dyDescent="0.2">
      <c r="A569" t="s">
        <v>301</v>
      </c>
      <c r="B569">
        <v>0</v>
      </c>
      <c r="C569">
        <v>128.57</v>
      </c>
      <c r="D569">
        <v>15.2</v>
      </c>
      <c r="E569">
        <v>12.5</v>
      </c>
      <c r="F569">
        <v>0</v>
      </c>
      <c r="G569">
        <v>0.85000000000000009</v>
      </c>
    </row>
    <row r="570" spans="1:7" x14ac:dyDescent="0.2">
      <c r="A570" t="s">
        <v>302</v>
      </c>
      <c r="B570">
        <v>0</v>
      </c>
      <c r="C570">
        <v>163.48999999999998</v>
      </c>
      <c r="D570">
        <v>10.25</v>
      </c>
      <c r="E570">
        <v>22.29</v>
      </c>
      <c r="F570">
        <v>0</v>
      </c>
      <c r="G570">
        <v>6.66</v>
      </c>
    </row>
    <row r="571" spans="1:7" x14ac:dyDescent="0.2">
      <c r="A571" t="s">
        <v>303</v>
      </c>
      <c r="B571">
        <v>0</v>
      </c>
      <c r="C571">
        <v>174.44</v>
      </c>
      <c r="D571">
        <v>11.4</v>
      </c>
      <c r="E571">
        <v>20.040000000000003</v>
      </c>
      <c r="F571">
        <v>0.35</v>
      </c>
      <c r="G571">
        <v>0</v>
      </c>
    </row>
    <row r="572" spans="1:7" x14ac:dyDescent="0.2">
      <c r="A572" t="s">
        <v>304</v>
      </c>
      <c r="B572">
        <v>0</v>
      </c>
      <c r="C572">
        <v>174.11</v>
      </c>
      <c r="D572">
        <v>6.38</v>
      </c>
      <c r="E572">
        <v>16.41</v>
      </c>
      <c r="F572">
        <v>0</v>
      </c>
      <c r="G572">
        <v>0</v>
      </c>
    </row>
    <row r="573" spans="1:7" x14ac:dyDescent="0.2">
      <c r="A573" t="s">
        <v>628</v>
      </c>
      <c r="B573">
        <v>24.75</v>
      </c>
      <c r="C573">
        <v>84.33</v>
      </c>
      <c r="D573">
        <v>11.47</v>
      </c>
      <c r="E573">
        <v>0.14000000000000001</v>
      </c>
      <c r="F573">
        <v>6.08</v>
      </c>
      <c r="G573">
        <v>0.56000000000000005</v>
      </c>
    </row>
    <row r="574" spans="1:7" x14ac:dyDescent="0.2">
      <c r="A574" t="s">
        <v>697</v>
      </c>
      <c r="B574">
        <v>96.06</v>
      </c>
      <c r="C574">
        <v>169.14</v>
      </c>
      <c r="D574">
        <v>2.14</v>
      </c>
      <c r="E574">
        <v>59.620000000000005</v>
      </c>
      <c r="F574">
        <v>7.0100000000000007</v>
      </c>
      <c r="G574">
        <v>22.01</v>
      </c>
    </row>
    <row r="575" spans="1:7" x14ac:dyDescent="0.2">
      <c r="A575" t="s">
        <v>709</v>
      </c>
      <c r="B575">
        <v>121.57000000000001</v>
      </c>
      <c r="C575">
        <v>197.44000000000003</v>
      </c>
      <c r="D575">
        <v>2.92</v>
      </c>
      <c r="E575">
        <v>20.329999999999998</v>
      </c>
      <c r="F575">
        <v>10.49</v>
      </c>
      <c r="G575">
        <v>13.940000000000001</v>
      </c>
    </row>
    <row r="576" spans="1:7" x14ac:dyDescent="0.2">
      <c r="A576" t="s">
        <v>714</v>
      </c>
      <c r="B576">
        <v>133.13999999999999</v>
      </c>
      <c r="C576">
        <v>185.32</v>
      </c>
      <c r="D576">
        <v>2.13</v>
      </c>
      <c r="E576">
        <v>20.919999999999998</v>
      </c>
      <c r="F576">
        <v>22.9</v>
      </c>
      <c r="G576">
        <v>13.74</v>
      </c>
    </row>
    <row r="577" spans="1:7" x14ac:dyDescent="0.2">
      <c r="A577" t="s">
        <v>305</v>
      </c>
      <c r="B577">
        <v>0</v>
      </c>
      <c r="C577">
        <v>111.06</v>
      </c>
      <c r="D577">
        <v>3.6</v>
      </c>
      <c r="E577">
        <v>4.59</v>
      </c>
      <c r="F577">
        <v>0</v>
      </c>
      <c r="G577">
        <v>0</v>
      </c>
    </row>
    <row r="578" spans="1:7" x14ac:dyDescent="0.2">
      <c r="A578" t="s">
        <v>737</v>
      </c>
      <c r="B578">
        <v>212.84</v>
      </c>
      <c r="C578">
        <v>245.68</v>
      </c>
      <c r="D578">
        <v>0</v>
      </c>
      <c r="E578">
        <v>0</v>
      </c>
      <c r="F578">
        <v>0</v>
      </c>
      <c r="G578">
        <v>0</v>
      </c>
    </row>
    <row r="579" spans="1:7" x14ac:dyDescent="0.2">
      <c r="A579" t="s">
        <v>749</v>
      </c>
      <c r="B579">
        <v>284.27999999999997</v>
      </c>
      <c r="C579">
        <v>285.27999999999997</v>
      </c>
      <c r="D579">
        <v>0</v>
      </c>
      <c r="E579">
        <v>0</v>
      </c>
      <c r="F579">
        <v>0</v>
      </c>
      <c r="G579">
        <v>0</v>
      </c>
    </row>
    <row r="580" spans="1:7" x14ac:dyDescent="0.2">
      <c r="A580" t="s">
        <v>757</v>
      </c>
      <c r="B580">
        <v>331.01</v>
      </c>
      <c r="C580">
        <v>244.57000000000002</v>
      </c>
      <c r="D580">
        <v>0</v>
      </c>
      <c r="E580">
        <v>0</v>
      </c>
      <c r="F580">
        <v>0</v>
      </c>
      <c r="G580">
        <v>0</v>
      </c>
    </row>
    <row r="581" spans="1:7" x14ac:dyDescent="0.2">
      <c r="A581" t="s">
        <v>306</v>
      </c>
      <c r="B581">
        <v>0</v>
      </c>
      <c r="C581">
        <v>117.23</v>
      </c>
      <c r="D581">
        <v>1.23</v>
      </c>
      <c r="E581">
        <v>47.199999999999996</v>
      </c>
      <c r="F581">
        <v>0</v>
      </c>
      <c r="G581">
        <v>6.89</v>
      </c>
    </row>
    <row r="582" spans="1:7" x14ac:dyDescent="0.2">
      <c r="A582" t="s">
        <v>307</v>
      </c>
      <c r="B582">
        <v>0</v>
      </c>
      <c r="C582">
        <v>93.820000000000007</v>
      </c>
      <c r="D582">
        <v>6.13</v>
      </c>
      <c r="E582">
        <v>103.54999999999998</v>
      </c>
      <c r="F582">
        <v>456.64</v>
      </c>
      <c r="G582">
        <v>266.66000000000003</v>
      </c>
    </row>
    <row r="583" spans="1:7" x14ac:dyDescent="0.2">
      <c r="A583" t="s">
        <v>308</v>
      </c>
      <c r="B583">
        <v>0</v>
      </c>
      <c r="C583">
        <v>102.55999999999999</v>
      </c>
      <c r="D583">
        <v>0</v>
      </c>
      <c r="E583">
        <v>0.48</v>
      </c>
      <c r="F583">
        <v>0</v>
      </c>
      <c r="G583">
        <v>0.24</v>
      </c>
    </row>
    <row r="584" spans="1:7" x14ac:dyDescent="0.2">
      <c r="A584" t="s">
        <v>309</v>
      </c>
      <c r="B584">
        <v>0</v>
      </c>
      <c r="C584">
        <v>103.38</v>
      </c>
      <c r="D584">
        <v>0</v>
      </c>
      <c r="E584">
        <v>2.2999999999999998</v>
      </c>
      <c r="F584">
        <v>0</v>
      </c>
      <c r="G584">
        <v>0</v>
      </c>
    </row>
    <row r="585" spans="1:7" x14ac:dyDescent="0.2">
      <c r="A585" t="s">
        <v>742</v>
      </c>
      <c r="B585">
        <v>229.19</v>
      </c>
      <c r="C585">
        <v>110.39</v>
      </c>
      <c r="D585">
        <v>3</v>
      </c>
      <c r="E585">
        <v>5</v>
      </c>
      <c r="F585">
        <v>0</v>
      </c>
      <c r="G585">
        <v>0</v>
      </c>
    </row>
    <row r="586" spans="1:7" x14ac:dyDescent="0.2">
      <c r="A586" t="s">
        <v>732</v>
      </c>
      <c r="B586">
        <v>195.03</v>
      </c>
      <c r="C586">
        <v>176.9</v>
      </c>
      <c r="D586">
        <v>0</v>
      </c>
      <c r="E586">
        <v>23.69</v>
      </c>
      <c r="F586">
        <v>0</v>
      </c>
      <c r="G586">
        <v>10.44</v>
      </c>
    </row>
    <row r="587" spans="1:7" x14ac:dyDescent="0.2">
      <c r="A587" t="s">
        <v>776</v>
      </c>
      <c r="B587">
        <v>471.52</v>
      </c>
      <c r="C587">
        <v>143.10999999999999</v>
      </c>
      <c r="D587">
        <v>0.34</v>
      </c>
      <c r="E587">
        <v>0</v>
      </c>
      <c r="F587">
        <v>0</v>
      </c>
      <c r="G587">
        <v>0</v>
      </c>
    </row>
    <row r="588" spans="1:7" x14ac:dyDescent="0.2">
      <c r="A588" t="s">
        <v>310</v>
      </c>
      <c r="B588">
        <v>0</v>
      </c>
      <c r="C588">
        <v>49.92</v>
      </c>
      <c r="D588">
        <v>0</v>
      </c>
      <c r="E588">
        <v>0</v>
      </c>
      <c r="F588">
        <v>0</v>
      </c>
      <c r="G588">
        <v>0</v>
      </c>
    </row>
    <row r="589" spans="1:7" x14ac:dyDescent="0.2">
      <c r="A589" t="s">
        <v>311</v>
      </c>
      <c r="B589">
        <v>0</v>
      </c>
      <c r="C589">
        <v>113.07000000000001</v>
      </c>
      <c r="D589">
        <v>0</v>
      </c>
      <c r="E589">
        <v>1.88</v>
      </c>
      <c r="F589">
        <v>0.14000000000000001</v>
      </c>
      <c r="G589">
        <v>0</v>
      </c>
    </row>
    <row r="590" spans="1:7" x14ac:dyDescent="0.2">
      <c r="A590" t="s">
        <v>312</v>
      </c>
      <c r="B590">
        <v>0</v>
      </c>
      <c r="C590">
        <v>79.11</v>
      </c>
      <c r="D590">
        <v>0</v>
      </c>
      <c r="E590">
        <v>0.41</v>
      </c>
      <c r="F590">
        <v>0</v>
      </c>
      <c r="G590">
        <v>0</v>
      </c>
    </row>
    <row r="591" spans="1:7" x14ac:dyDescent="0.2">
      <c r="A591" t="s">
        <v>313</v>
      </c>
      <c r="B591">
        <v>0</v>
      </c>
      <c r="C591">
        <v>136.09</v>
      </c>
      <c r="D591">
        <v>0</v>
      </c>
      <c r="E591">
        <v>4.84</v>
      </c>
      <c r="F591">
        <v>0</v>
      </c>
      <c r="G591">
        <v>0</v>
      </c>
    </row>
    <row r="592" spans="1:7" x14ac:dyDescent="0.2">
      <c r="A592" t="s">
        <v>670</v>
      </c>
      <c r="B592">
        <v>46.53</v>
      </c>
      <c r="C592">
        <v>77.75</v>
      </c>
      <c r="D592">
        <v>0</v>
      </c>
      <c r="E592">
        <v>13.06</v>
      </c>
      <c r="F592">
        <v>0</v>
      </c>
      <c r="G592">
        <v>0</v>
      </c>
    </row>
    <row r="593" spans="1:7" x14ac:dyDescent="0.2">
      <c r="A593" t="s">
        <v>314</v>
      </c>
      <c r="B593">
        <v>0</v>
      </c>
      <c r="C593">
        <v>83.59</v>
      </c>
      <c r="D593">
        <v>0</v>
      </c>
      <c r="E593">
        <v>0</v>
      </c>
      <c r="F593">
        <v>0</v>
      </c>
      <c r="G593">
        <v>0</v>
      </c>
    </row>
    <row r="594" spans="1:7" x14ac:dyDescent="0.2">
      <c r="A594" t="s">
        <v>315</v>
      </c>
      <c r="B594">
        <v>0</v>
      </c>
      <c r="C594">
        <v>214.57999999999998</v>
      </c>
      <c r="D594">
        <v>14.83</v>
      </c>
      <c r="E594">
        <v>44.480000000000004</v>
      </c>
      <c r="F594">
        <v>635.75</v>
      </c>
      <c r="G594">
        <v>81.690000000000012</v>
      </c>
    </row>
    <row r="595" spans="1:7" x14ac:dyDescent="0.2">
      <c r="A595" t="s">
        <v>657</v>
      </c>
      <c r="B595">
        <v>34.21</v>
      </c>
      <c r="C595">
        <v>165.47</v>
      </c>
      <c r="D595">
        <v>0.62</v>
      </c>
      <c r="E595">
        <v>83.35</v>
      </c>
      <c r="F595">
        <v>386.31</v>
      </c>
      <c r="G595">
        <v>21.77</v>
      </c>
    </row>
    <row r="596" spans="1:7" x14ac:dyDescent="0.2">
      <c r="A596" t="s">
        <v>843</v>
      </c>
      <c r="B596">
        <v>937.48</v>
      </c>
      <c r="C596">
        <v>154.08000000000001</v>
      </c>
      <c r="D596">
        <v>0</v>
      </c>
      <c r="E596">
        <v>0</v>
      </c>
      <c r="F596">
        <v>0.79</v>
      </c>
      <c r="G596">
        <v>0</v>
      </c>
    </row>
    <row r="597" spans="1:7" x14ac:dyDescent="0.2">
      <c r="A597" t="s">
        <v>784</v>
      </c>
      <c r="B597">
        <v>560.41999999999996</v>
      </c>
      <c r="C597">
        <v>114.07000000000001</v>
      </c>
      <c r="D597">
        <v>0</v>
      </c>
      <c r="E597">
        <v>0</v>
      </c>
      <c r="F597">
        <v>0</v>
      </c>
      <c r="G597">
        <v>0</v>
      </c>
    </row>
    <row r="598" spans="1:7" x14ac:dyDescent="0.2">
      <c r="A598" t="s">
        <v>788</v>
      </c>
      <c r="B598">
        <v>596.80000000000007</v>
      </c>
      <c r="C598">
        <v>127.71000000000001</v>
      </c>
      <c r="D598">
        <v>0.51</v>
      </c>
      <c r="E598">
        <v>0</v>
      </c>
      <c r="F598">
        <v>0.13</v>
      </c>
      <c r="G598">
        <v>0</v>
      </c>
    </row>
    <row r="599" spans="1:7" x14ac:dyDescent="0.2">
      <c r="A599" t="s">
        <v>316</v>
      </c>
      <c r="B599">
        <v>0</v>
      </c>
      <c r="C599">
        <v>84.36</v>
      </c>
      <c r="D599">
        <v>15.75</v>
      </c>
      <c r="E599">
        <v>4.57</v>
      </c>
      <c r="F599">
        <v>0</v>
      </c>
      <c r="G599">
        <v>0.5</v>
      </c>
    </row>
    <row r="600" spans="1:7" x14ac:dyDescent="0.2">
      <c r="A600" t="s">
        <v>317</v>
      </c>
      <c r="B600">
        <v>0</v>
      </c>
      <c r="C600">
        <v>140.55000000000001</v>
      </c>
      <c r="D600">
        <v>59.86</v>
      </c>
      <c r="E600">
        <v>6.5</v>
      </c>
      <c r="F600">
        <v>0</v>
      </c>
      <c r="G600">
        <v>3.9000000000000004</v>
      </c>
    </row>
    <row r="601" spans="1:7" x14ac:dyDescent="0.2">
      <c r="A601" t="s">
        <v>318</v>
      </c>
      <c r="B601">
        <v>0</v>
      </c>
      <c r="C601">
        <v>113.96</v>
      </c>
      <c r="D601">
        <v>17.399999999999999</v>
      </c>
      <c r="E601">
        <v>0</v>
      </c>
      <c r="F601">
        <v>0</v>
      </c>
      <c r="G601">
        <v>0</v>
      </c>
    </row>
    <row r="602" spans="1:7" x14ac:dyDescent="0.2">
      <c r="A602" t="s">
        <v>319</v>
      </c>
      <c r="B602">
        <v>0</v>
      </c>
      <c r="C602">
        <v>151.82</v>
      </c>
      <c r="D602">
        <v>6.6800000000000006</v>
      </c>
      <c r="E602">
        <v>0</v>
      </c>
      <c r="F602">
        <v>0</v>
      </c>
      <c r="G602">
        <v>0</v>
      </c>
    </row>
    <row r="603" spans="1:7" x14ac:dyDescent="0.2">
      <c r="A603" t="s">
        <v>320</v>
      </c>
      <c r="B603">
        <v>0</v>
      </c>
      <c r="C603">
        <v>96.87</v>
      </c>
      <c r="D603">
        <v>17.14</v>
      </c>
      <c r="E603">
        <v>0</v>
      </c>
      <c r="F603">
        <v>0.63</v>
      </c>
      <c r="G603">
        <v>0.78</v>
      </c>
    </row>
    <row r="604" spans="1:7" x14ac:dyDescent="0.2">
      <c r="A604" t="s">
        <v>321</v>
      </c>
      <c r="B604">
        <v>0</v>
      </c>
      <c r="C604">
        <v>72.3</v>
      </c>
      <c r="D604">
        <v>10.600000000000001</v>
      </c>
      <c r="E604">
        <v>0.11</v>
      </c>
      <c r="F604">
        <v>0</v>
      </c>
      <c r="G604">
        <v>0.44</v>
      </c>
    </row>
    <row r="605" spans="1:7" x14ac:dyDescent="0.2">
      <c r="A605" t="s">
        <v>322</v>
      </c>
      <c r="B605">
        <v>0</v>
      </c>
      <c r="C605">
        <v>360.73999999999995</v>
      </c>
      <c r="D605">
        <v>18.919999999999998</v>
      </c>
      <c r="E605">
        <v>0</v>
      </c>
      <c r="F605">
        <v>0</v>
      </c>
      <c r="G605">
        <v>0</v>
      </c>
    </row>
    <row r="606" spans="1:7" x14ac:dyDescent="0.2">
      <c r="A606" t="s">
        <v>323</v>
      </c>
      <c r="B606">
        <v>0</v>
      </c>
      <c r="C606">
        <v>94.31</v>
      </c>
      <c r="D606">
        <v>1.6</v>
      </c>
      <c r="E606">
        <v>0</v>
      </c>
      <c r="F606">
        <v>0</v>
      </c>
      <c r="G606">
        <v>0</v>
      </c>
    </row>
    <row r="607" spans="1:7" x14ac:dyDescent="0.2">
      <c r="A607" t="s">
        <v>523</v>
      </c>
      <c r="B607">
        <v>0.51</v>
      </c>
      <c r="C607">
        <v>174.99</v>
      </c>
      <c r="D607">
        <v>11.54</v>
      </c>
      <c r="E607">
        <v>0</v>
      </c>
      <c r="F607">
        <v>0.17</v>
      </c>
      <c r="G607">
        <v>0.68</v>
      </c>
    </row>
    <row r="608" spans="1:7" x14ac:dyDescent="0.2">
      <c r="A608" t="s">
        <v>324</v>
      </c>
      <c r="B608">
        <v>0</v>
      </c>
      <c r="C608">
        <v>72.069999999999993</v>
      </c>
      <c r="D608">
        <v>26.259999999999998</v>
      </c>
      <c r="E608">
        <v>0.56000000000000005</v>
      </c>
      <c r="F608">
        <v>0</v>
      </c>
      <c r="G608">
        <v>0</v>
      </c>
    </row>
    <row r="609" spans="1:7" x14ac:dyDescent="0.2">
      <c r="A609" t="s">
        <v>325</v>
      </c>
      <c r="B609">
        <v>0</v>
      </c>
      <c r="C609">
        <v>75.37</v>
      </c>
      <c r="D609">
        <v>0</v>
      </c>
      <c r="E609">
        <v>1.27</v>
      </c>
      <c r="F609">
        <v>0</v>
      </c>
      <c r="G609">
        <v>0</v>
      </c>
    </row>
    <row r="610" spans="1:7" x14ac:dyDescent="0.2">
      <c r="A610" t="s">
        <v>527</v>
      </c>
      <c r="B610">
        <v>0.77</v>
      </c>
      <c r="C610">
        <v>67.28</v>
      </c>
      <c r="D610">
        <v>59.540000000000006</v>
      </c>
      <c r="E610">
        <v>0.77</v>
      </c>
      <c r="F610">
        <v>0</v>
      </c>
      <c r="G610">
        <v>0.77</v>
      </c>
    </row>
    <row r="611" spans="1:7" x14ac:dyDescent="0.2">
      <c r="A611" t="s">
        <v>535</v>
      </c>
      <c r="B611">
        <v>1.17</v>
      </c>
      <c r="C611">
        <v>48.75</v>
      </c>
      <c r="D611">
        <v>60.47</v>
      </c>
      <c r="E611">
        <v>2.1800000000000002</v>
      </c>
      <c r="F611">
        <v>0</v>
      </c>
      <c r="G611">
        <v>1.68</v>
      </c>
    </row>
    <row r="612" spans="1:7" x14ac:dyDescent="0.2">
      <c r="A612" t="s">
        <v>326</v>
      </c>
      <c r="B612">
        <v>0</v>
      </c>
      <c r="C612">
        <v>81.66</v>
      </c>
      <c r="D612">
        <v>67.63</v>
      </c>
      <c r="E612">
        <v>1.91</v>
      </c>
      <c r="F612">
        <v>0</v>
      </c>
      <c r="G612">
        <v>0.64</v>
      </c>
    </row>
    <row r="613" spans="1:7" x14ac:dyDescent="0.2">
      <c r="A613" t="s">
        <v>887</v>
      </c>
      <c r="B613">
        <v>4241.62</v>
      </c>
      <c r="C613">
        <v>1330.23</v>
      </c>
      <c r="D613">
        <v>0</v>
      </c>
      <c r="E613">
        <v>0</v>
      </c>
      <c r="F613">
        <v>0</v>
      </c>
      <c r="G613">
        <v>0</v>
      </c>
    </row>
    <row r="614" spans="1:7" x14ac:dyDescent="0.2">
      <c r="A614" t="s">
        <v>885</v>
      </c>
      <c r="B614">
        <v>3075.37</v>
      </c>
      <c r="C614">
        <v>849.62000000000012</v>
      </c>
      <c r="D614">
        <v>0</v>
      </c>
      <c r="E614">
        <v>0</v>
      </c>
      <c r="F614">
        <v>0</v>
      </c>
      <c r="G614">
        <v>0</v>
      </c>
    </row>
    <row r="615" spans="1:7" x14ac:dyDescent="0.2">
      <c r="A615" t="s">
        <v>888</v>
      </c>
      <c r="B615">
        <v>7255.99</v>
      </c>
      <c r="C615">
        <v>1428.49</v>
      </c>
      <c r="D615">
        <v>0</v>
      </c>
      <c r="E615">
        <v>0</v>
      </c>
      <c r="F615">
        <v>0</v>
      </c>
      <c r="G615">
        <v>0</v>
      </c>
    </row>
    <row r="616" spans="1:7" x14ac:dyDescent="0.2">
      <c r="A616" t="s">
        <v>719</v>
      </c>
      <c r="B616">
        <v>146.27000000000001</v>
      </c>
      <c r="C616">
        <v>82.94</v>
      </c>
      <c r="D616">
        <v>0</v>
      </c>
      <c r="E616">
        <v>0</v>
      </c>
      <c r="F616">
        <v>0</v>
      </c>
      <c r="G616">
        <v>0</v>
      </c>
    </row>
    <row r="617" spans="1:7" x14ac:dyDescent="0.2">
      <c r="A617" t="s">
        <v>519</v>
      </c>
      <c r="B617">
        <v>0.32</v>
      </c>
      <c r="C617">
        <v>178.70000000000002</v>
      </c>
      <c r="D617">
        <v>2.4500000000000002</v>
      </c>
      <c r="E617">
        <v>23.65</v>
      </c>
      <c r="F617">
        <v>0</v>
      </c>
      <c r="G617">
        <v>0</v>
      </c>
    </row>
    <row r="618" spans="1:7" x14ac:dyDescent="0.2">
      <c r="A618" t="s">
        <v>327</v>
      </c>
      <c r="B618">
        <v>0</v>
      </c>
      <c r="C618">
        <v>240.17</v>
      </c>
      <c r="D618">
        <v>18.41</v>
      </c>
      <c r="E618">
        <v>22.410000000000004</v>
      </c>
      <c r="F618">
        <v>55.24</v>
      </c>
      <c r="G618">
        <v>1384.9900000000002</v>
      </c>
    </row>
    <row r="619" spans="1:7" x14ac:dyDescent="0.2">
      <c r="A619" t="s">
        <v>328</v>
      </c>
      <c r="B619">
        <v>0</v>
      </c>
      <c r="C619">
        <v>142.13</v>
      </c>
      <c r="D619">
        <v>0</v>
      </c>
      <c r="E619">
        <v>0</v>
      </c>
      <c r="F619">
        <v>0</v>
      </c>
      <c r="G619">
        <v>0</v>
      </c>
    </row>
    <row r="620" spans="1:7" x14ac:dyDescent="0.2">
      <c r="A620" t="s">
        <v>329</v>
      </c>
      <c r="B620">
        <v>0</v>
      </c>
      <c r="C620">
        <v>184.37</v>
      </c>
      <c r="D620">
        <v>0</v>
      </c>
      <c r="E620">
        <v>16.23</v>
      </c>
      <c r="F620">
        <v>0</v>
      </c>
      <c r="G620">
        <v>0</v>
      </c>
    </row>
    <row r="621" spans="1:7" x14ac:dyDescent="0.2">
      <c r="A621" t="s">
        <v>584</v>
      </c>
      <c r="B621">
        <v>10.210000000000001</v>
      </c>
      <c r="C621">
        <v>111.38</v>
      </c>
      <c r="D621">
        <v>16.190000000000001</v>
      </c>
      <c r="E621">
        <v>0.70000000000000007</v>
      </c>
      <c r="F621">
        <v>5.07</v>
      </c>
      <c r="G621">
        <v>8.86</v>
      </c>
    </row>
    <row r="622" spans="1:7" x14ac:dyDescent="0.2">
      <c r="A622" t="s">
        <v>330</v>
      </c>
      <c r="B622">
        <v>0</v>
      </c>
      <c r="C622">
        <v>88.34</v>
      </c>
      <c r="D622">
        <v>0.12000000000000001</v>
      </c>
      <c r="E622">
        <v>20.61</v>
      </c>
      <c r="F622">
        <v>0</v>
      </c>
      <c r="G622">
        <v>0</v>
      </c>
    </row>
    <row r="623" spans="1:7" x14ac:dyDescent="0.2">
      <c r="A623" t="s">
        <v>331</v>
      </c>
      <c r="B623">
        <v>0</v>
      </c>
      <c r="C623">
        <v>81.53</v>
      </c>
      <c r="D623">
        <v>0</v>
      </c>
      <c r="E623">
        <v>5.5</v>
      </c>
      <c r="F623">
        <v>0</v>
      </c>
      <c r="G623">
        <v>0</v>
      </c>
    </row>
    <row r="624" spans="1:7" x14ac:dyDescent="0.2">
      <c r="A624" t="s">
        <v>515</v>
      </c>
      <c r="B624">
        <v>0.27</v>
      </c>
      <c r="C624">
        <v>115.55999999999999</v>
      </c>
      <c r="D624">
        <v>1.08</v>
      </c>
      <c r="E624">
        <v>11.39</v>
      </c>
      <c r="F624">
        <v>0</v>
      </c>
      <c r="G624">
        <v>0.27</v>
      </c>
    </row>
    <row r="625" spans="1:7" x14ac:dyDescent="0.2">
      <c r="A625" t="s">
        <v>596</v>
      </c>
      <c r="B625">
        <v>12.75</v>
      </c>
      <c r="C625">
        <v>138.86000000000001</v>
      </c>
      <c r="D625">
        <v>22.68</v>
      </c>
      <c r="E625">
        <v>0</v>
      </c>
      <c r="F625">
        <v>1.42</v>
      </c>
      <c r="G625">
        <v>2.83</v>
      </c>
    </row>
    <row r="626" spans="1:7" x14ac:dyDescent="0.2">
      <c r="A626" t="s">
        <v>636</v>
      </c>
      <c r="B626">
        <v>27.78</v>
      </c>
      <c r="C626">
        <v>89.719999999999985</v>
      </c>
      <c r="D626">
        <v>13.090000000000002</v>
      </c>
      <c r="E626">
        <v>0.16</v>
      </c>
      <c r="F626">
        <v>4.47</v>
      </c>
      <c r="G626">
        <v>0.48</v>
      </c>
    </row>
    <row r="627" spans="1:7" x14ac:dyDescent="0.2">
      <c r="A627" t="s">
        <v>558</v>
      </c>
      <c r="B627">
        <v>5.54</v>
      </c>
      <c r="C627">
        <v>104.2</v>
      </c>
      <c r="D627">
        <v>30.780000000000005</v>
      </c>
      <c r="E627">
        <v>0.41</v>
      </c>
      <c r="F627">
        <v>6.15</v>
      </c>
      <c r="G627">
        <v>1.44</v>
      </c>
    </row>
    <row r="628" spans="1:7" x14ac:dyDescent="0.2">
      <c r="A628" t="s">
        <v>526</v>
      </c>
      <c r="B628">
        <v>0.76</v>
      </c>
      <c r="C628">
        <v>137.63</v>
      </c>
      <c r="D628">
        <v>212.5</v>
      </c>
      <c r="E628">
        <v>1.01</v>
      </c>
      <c r="F628">
        <v>0.76</v>
      </c>
      <c r="G628">
        <v>5.29</v>
      </c>
    </row>
    <row r="629" spans="1:7" x14ac:dyDescent="0.2">
      <c r="A629" t="s">
        <v>543</v>
      </c>
      <c r="B629">
        <v>2.97</v>
      </c>
      <c r="C629">
        <v>89.97</v>
      </c>
      <c r="D629">
        <v>12.51</v>
      </c>
      <c r="E629">
        <v>7.0000000000000007E-2</v>
      </c>
      <c r="F629">
        <v>3.73</v>
      </c>
      <c r="G629">
        <v>1.7999999999999998</v>
      </c>
    </row>
    <row r="630" spans="1:7" x14ac:dyDescent="0.2">
      <c r="A630" t="s">
        <v>332</v>
      </c>
      <c r="B630">
        <v>0</v>
      </c>
      <c r="C630">
        <v>232.5</v>
      </c>
      <c r="D630">
        <v>0</v>
      </c>
      <c r="E630">
        <v>6.25</v>
      </c>
      <c r="F630">
        <v>0</v>
      </c>
      <c r="G630">
        <v>0</v>
      </c>
    </row>
    <row r="631" spans="1:7" x14ac:dyDescent="0.2">
      <c r="A631" t="s">
        <v>333</v>
      </c>
      <c r="B631">
        <v>0</v>
      </c>
      <c r="C631">
        <v>211.08</v>
      </c>
      <c r="D631">
        <v>0</v>
      </c>
      <c r="E631">
        <v>0.36</v>
      </c>
      <c r="F631">
        <v>0</v>
      </c>
      <c r="G631">
        <v>0.18</v>
      </c>
    </row>
    <row r="632" spans="1:7" x14ac:dyDescent="0.2">
      <c r="A632" t="s">
        <v>334</v>
      </c>
      <c r="B632">
        <v>0</v>
      </c>
      <c r="C632">
        <v>290.8</v>
      </c>
      <c r="D632">
        <v>0</v>
      </c>
      <c r="E632">
        <v>0.32</v>
      </c>
      <c r="F632">
        <v>0.16</v>
      </c>
      <c r="G632">
        <v>0.48</v>
      </c>
    </row>
    <row r="633" spans="1:7" x14ac:dyDescent="0.2">
      <c r="A633" t="s">
        <v>335</v>
      </c>
      <c r="B633">
        <v>0</v>
      </c>
      <c r="C633">
        <v>192.69</v>
      </c>
      <c r="D633">
        <v>0</v>
      </c>
      <c r="E633">
        <v>0</v>
      </c>
      <c r="F633">
        <v>0</v>
      </c>
      <c r="G633">
        <v>0</v>
      </c>
    </row>
    <row r="634" spans="1:7" x14ac:dyDescent="0.2">
      <c r="A634" t="s">
        <v>588</v>
      </c>
      <c r="B634">
        <v>11.14</v>
      </c>
      <c r="C634">
        <v>84.13</v>
      </c>
      <c r="D634">
        <v>11.940000000000001</v>
      </c>
      <c r="E634">
        <v>0.97</v>
      </c>
      <c r="F634">
        <v>5.33</v>
      </c>
      <c r="G634">
        <v>0.48</v>
      </c>
    </row>
    <row r="635" spans="1:7" x14ac:dyDescent="0.2">
      <c r="A635" t="s">
        <v>597</v>
      </c>
      <c r="B635">
        <v>12.85</v>
      </c>
      <c r="C635">
        <v>248.42</v>
      </c>
      <c r="D635">
        <v>57.11</v>
      </c>
      <c r="E635">
        <v>0</v>
      </c>
      <c r="F635">
        <v>2.86</v>
      </c>
      <c r="G635">
        <v>5.71</v>
      </c>
    </row>
    <row r="636" spans="1:7" x14ac:dyDescent="0.2">
      <c r="A636" t="s">
        <v>336</v>
      </c>
      <c r="B636">
        <v>0</v>
      </c>
      <c r="C636">
        <v>219.85999999999999</v>
      </c>
      <c r="D636">
        <v>3.63</v>
      </c>
      <c r="E636">
        <v>69.489999999999995</v>
      </c>
      <c r="F636">
        <v>287.77000000000004</v>
      </c>
      <c r="G636">
        <v>236.54</v>
      </c>
    </row>
    <row r="637" spans="1:7" x14ac:dyDescent="0.2">
      <c r="A637" t="s">
        <v>337</v>
      </c>
      <c r="B637">
        <v>0</v>
      </c>
      <c r="C637">
        <v>231.45</v>
      </c>
      <c r="D637">
        <v>0</v>
      </c>
      <c r="E637">
        <v>35.049999999999997</v>
      </c>
      <c r="F637">
        <v>85.29</v>
      </c>
      <c r="G637">
        <v>377.61999999999995</v>
      </c>
    </row>
    <row r="638" spans="1:7" x14ac:dyDescent="0.2">
      <c r="A638" t="s">
        <v>338</v>
      </c>
      <c r="B638">
        <v>0</v>
      </c>
      <c r="C638">
        <v>246.15999999999997</v>
      </c>
      <c r="D638">
        <v>14.3</v>
      </c>
      <c r="E638">
        <v>35.580000000000005</v>
      </c>
      <c r="F638">
        <v>208.75</v>
      </c>
      <c r="G638">
        <v>34.47999999999999</v>
      </c>
    </row>
    <row r="639" spans="1:7" x14ac:dyDescent="0.2">
      <c r="A639" t="s">
        <v>339</v>
      </c>
      <c r="B639">
        <v>0</v>
      </c>
      <c r="C639">
        <v>153.18</v>
      </c>
      <c r="D639">
        <v>6.59</v>
      </c>
      <c r="E639">
        <v>82.37</v>
      </c>
      <c r="F639">
        <v>145.1</v>
      </c>
      <c r="G639">
        <v>249.3</v>
      </c>
    </row>
    <row r="640" spans="1:7" x14ac:dyDescent="0.2">
      <c r="A640" t="s">
        <v>340</v>
      </c>
      <c r="B640">
        <v>0</v>
      </c>
      <c r="C640">
        <v>55.07</v>
      </c>
      <c r="D640">
        <v>0</v>
      </c>
      <c r="E640">
        <v>3.61</v>
      </c>
      <c r="F640">
        <v>0</v>
      </c>
      <c r="G640">
        <v>0</v>
      </c>
    </row>
    <row r="641" spans="1:7" x14ac:dyDescent="0.2">
      <c r="A641" t="s">
        <v>341</v>
      </c>
      <c r="B641">
        <v>0</v>
      </c>
      <c r="C641">
        <v>63.67</v>
      </c>
      <c r="D641">
        <v>0</v>
      </c>
      <c r="E641">
        <v>2.27</v>
      </c>
      <c r="F641">
        <v>0</v>
      </c>
      <c r="G641">
        <v>0</v>
      </c>
    </row>
    <row r="642" spans="1:7" x14ac:dyDescent="0.2">
      <c r="A642" t="s">
        <v>532</v>
      </c>
      <c r="B642">
        <v>1.03</v>
      </c>
      <c r="C642">
        <v>87.95</v>
      </c>
      <c r="D642">
        <v>0</v>
      </c>
      <c r="E642">
        <v>3.0999999999999996</v>
      </c>
      <c r="F642">
        <v>7.24</v>
      </c>
      <c r="G642">
        <v>0</v>
      </c>
    </row>
    <row r="643" spans="1:7" x14ac:dyDescent="0.2">
      <c r="A643" t="s">
        <v>342</v>
      </c>
      <c r="B643">
        <v>0</v>
      </c>
      <c r="C643">
        <v>68.42</v>
      </c>
      <c r="D643">
        <v>0</v>
      </c>
      <c r="E643">
        <v>10.620000000000001</v>
      </c>
      <c r="F643">
        <v>0</v>
      </c>
      <c r="G643">
        <v>0</v>
      </c>
    </row>
    <row r="644" spans="1:7" x14ac:dyDescent="0.2">
      <c r="A644" t="s">
        <v>343</v>
      </c>
      <c r="B644">
        <v>0</v>
      </c>
      <c r="C644">
        <v>36.69</v>
      </c>
      <c r="D644">
        <v>0</v>
      </c>
      <c r="E644">
        <v>4.97</v>
      </c>
      <c r="F644">
        <v>0.37</v>
      </c>
      <c r="G644">
        <v>0</v>
      </c>
    </row>
    <row r="645" spans="1:7" x14ac:dyDescent="0.2">
      <c r="A645" t="s">
        <v>344</v>
      </c>
      <c r="B645">
        <v>0</v>
      </c>
      <c r="C645">
        <v>130.43</v>
      </c>
      <c r="D645">
        <v>0</v>
      </c>
      <c r="E645">
        <v>16.399999999999999</v>
      </c>
      <c r="F645">
        <v>0</v>
      </c>
      <c r="G645">
        <v>0</v>
      </c>
    </row>
    <row r="646" spans="1:7" x14ac:dyDescent="0.2">
      <c r="A646" t="s">
        <v>345</v>
      </c>
      <c r="B646">
        <v>0</v>
      </c>
      <c r="C646">
        <v>86.99</v>
      </c>
      <c r="D646">
        <v>2.0699999999999998</v>
      </c>
      <c r="E646">
        <v>17.260000000000002</v>
      </c>
      <c r="F646">
        <v>0</v>
      </c>
      <c r="G646">
        <v>4.1399999999999997</v>
      </c>
    </row>
    <row r="647" spans="1:7" x14ac:dyDescent="0.2">
      <c r="A647" t="s">
        <v>346</v>
      </c>
      <c r="B647">
        <v>0</v>
      </c>
      <c r="C647">
        <v>145.61000000000001</v>
      </c>
      <c r="D647">
        <v>7.76</v>
      </c>
      <c r="E647">
        <v>0</v>
      </c>
      <c r="F647">
        <v>0</v>
      </c>
      <c r="G647">
        <v>0.8</v>
      </c>
    </row>
    <row r="648" spans="1:7" x14ac:dyDescent="0.2">
      <c r="A648" t="s">
        <v>620</v>
      </c>
      <c r="B648">
        <v>21.43</v>
      </c>
      <c r="C648">
        <v>135.01000000000002</v>
      </c>
      <c r="D648">
        <v>3.2399999999999998</v>
      </c>
      <c r="E648">
        <v>13.020000000000001</v>
      </c>
      <c r="F648">
        <v>27.830000000000002</v>
      </c>
      <c r="G648">
        <v>18.059999999999999</v>
      </c>
    </row>
    <row r="649" spans="1:7" x14ac:dyDescent="0.2">
      <c r="A649" t="s">
        <v>347</v>
      </c>
      <c r="B649">
        <v>0</v>
      </c>
      <c r="C649">
        <v>93.39</v>
      </c>
      <c r="D649">
        <v>10.690000000000001</v>
      </c>
      <c r="E649">
        <v>16.14</v>
      </c>
      <c r="F649">
        <v>0</v>
      </c>
      <c r="G649">
        <v>0.8</v>
      </c>
    </row>
    <row r="650" spans="1:7" x14ac:dyDescent="0.2">
      <c r="A650" t="s">
        <v>561</v>
      </c>
      <c r="B650">
        <v>6.25</v>
      </c>
      <c r="C650">
        <v>239.92</v>
      </c>
      <c r="D650">
        <v>19.53</v>
      </c>
      <c r="E650">
        <v>21.880000000000003</v>
      </c>
      <c r="F650">
        <v>314.17</v>
      </c>
      <c r="G650">
        <v>256.34000000000003</v>
      </c>
    </row>
    <row r="651" spans="1:7" x14ac:dyDescent="0.2">
      <c r="A651" t="s">
        <v>348</v>
      </c>
      <c r="B651">
        <v>0</v>
      </c>
      <c r="C651">
        <v>97.95</v>
      </c>
      <c r="D651">
        <v>1.57</v>
      </c>
      <c r="E651">
        <v>98.21</v>
      </c>
      <c r="F651">
        <v>917.98</v>
      </c>
      <c r="G651">
        <v>264</v>
      </c>
    </row>
    <row r="652" spans="1:7" x14ac:dyDescent="0.2">
      <c r="A652" t="s">
        <v>349</v>
      </c>
      <c r="B652">
        <v>0</v>
      </c>
      <c r="C652">
        <v>195.31</v>
      </c>
      <c r="D652">
        <v>0.09</v>
      </c>
      <c r="E652">
        <v>0</v>
      </c>
      <c r="F652">
        <v>0</v>
      </c>
      <c r="G652">
        <v>0</v>
      </c>
    </row>
    <row r="653" spans="1:7" x14ac:dyDescent="0.2">
      <c r="A653" t="s">
        <v>350</v>
      </c>
      <c r="B653">
        <v>0</v>
      </c>
      <c r="C653">
        <v>179.49999999999997</v>
      </c>
      <c r="D653">
        <v>3.92</v>
      </c>
      <c r="E653">
        <v>10.65</v>
      </c>
      <c r="F653">
        <v>0.49</v>
      </c>
      <c r="G653">
        <v>0.49</v>
      </c>
    </row>
    <row r="654" spans="1:7" x14ac:dyDescent="0.2">
      <c r="A654" t="s">
        <v>351</v>
      </c>
      <c r="B654">
        <v>0</v>
      </c>
      <c r="C654">
        <v>489.7</v>
      </c>
      <c r="D654">
        <v>24.4</v>
      </c>
      <c r="E654">
        <v>103.64</v>
      </c>
      <c r="F654">
        <v>416.96000000000004</v>
      </c>
      <c r="G654">
        <v>649.54</v>
      </c>
    </row>
    <row r="655" spans="1:7" x14ac:dyDescent="0.2">
      <c r="A655" t="s">
        <v>575</v>
      </c>
      <c r="B655">
        <v>8.51</v>
      </c>
      <c r="C655">
        <v>102.66</v>
      </c>
      <c r="D655">
        <v>17.080000000000002</v>
      </c>
      <c r="E655">
        <v>0.48000000000000004</v>
      </c>
      <c r="F655">
        <v>3.38</v>
      </c>
      <c r="G655">
        <v>3.1100000000000003</v>
      </c>
    </row>
    <row r="656" spans="1:7" x14ac:dyDescent="0.2">
      <c r="A656" t="s">
        <v>594</v>
      </c>
      <c r="B656">
        <v>12.5</v>
      </c>
      <c r="C656">
        <v>142.15</v>
      </c>
      <c r="D656">
        <v>15.62</v>
      </c>
      <c r="E656">
        <v>0</v>
      </c>
      <c r="F656">
        <v>2.34</v>
      </c>
      <c r="G656">
        <v>1.56</v>
      </c>
    </row>
    <row r="657" spans="1:7" x14ac:dyDescent="0.2">
      <c r="A657" t="s">
        <v>623</v>
      </c>
      <c r="B657">
        <v>22.53</v>
      </c>
      <c r="C657">
        <v>80.81</v>
      </c>
      <c r="D657">
        <v>12.200000000000001</v>
      </c>
      <c r="E657">
        <v>0.41</v>
      </c>
      <c r="F657">
        <v>6.41</v>
      </c>
      <c r="G657">
        <v>1.24</v>
      </c>
    </row>
    <row r="658" spans="1:7" x14ac:dyDescent="0.2">
      <c r="A658" t="s">
        <v>562</v>
      </c>
      <c r="B658">
        <v>6.47</v>
      </c>
      <c r="C658">
        <v>110.08</v>
      </c>
      <c r="D658">
        <v>16.16</v>
      </c>
      <c r="E658">
        <v>0.44</v>
      </c>
      <c r="F658">
        <v>4.0599999999999996</v>
      </c>
      <c r="G658">
        <v>1.27</v>
      </c>
    </row>
    <row r="659" spans="1:7" x14ac:dyDescent="0.2">
      <c r="A659" t="s">
        <v>537</v>
      </c>
      <c r="B659">
        <v>1.64</v>
      </c>
      <c r="C659">
        <v>171.21</v>
      </c>
      <c r="D659">
        <v>186.51</v>
      </c>
      <c r="E659">
        <v>0.55000000000000004</v>
      </c>
      <c r="F659">
        <v>0.55000000000000004</v>
      </c>
      <c r="G659">
        <v>5.4799999999999995</v>
      </c>
    </row>
    <row r="660" spans="1:7" x14ac:dyDescent="0.2">
      <c r="A660" t="s">
        <v>643</v>
      </c>
      <c r="B660">
        <v>30.15</v>
      </c>
      <c r="C660">
        <v>302.64</v>
      </c>
      <c r="D660">
        <v>10.97</v>
      </c>
      <c r="E660">
        <v>48.79999999999999</v>
      </c>
      <c r="F660">
        <v>201.21</v>
      </c>
      <c r="G660">
        <v>155.15000000000003</v>
      </c>
    </row>
    <row r="661" spans="1:7" x14ac:dyDescent="0.2">
      <c r="A661" t="s">
        <v>629</v>
      </c>
      <c r="B661">
        <v>24.81</v>
      </c>
      <c r="C661">
        <v>162.76</v>
      </c>
      <c r="D661">
        <v>6.95</v>
      </c>
      <c r="E661">
        <v>3.97</v>
      </c>
      <c r="F661">
        <v>46.65</v>
      </c>
      <c r="G661">
        <v>12.91</v>
      </c>
    </row>
    <row r="662" spans="1:7" x14ac:dyDescent="0.2">
      <c r="A662" t="s">
        <v>352</v>
      </c>
      <c r="B662">
        <v>0</v>
      </c>
      <c r="C662">
        <v>40.729999999999997</v>
      </c>
      <c r="D662">
        <v>0.39</v>
      </c>
      <c r="E662">
        <v>0.39</v>
      </c>
      <c r="F662">
        <v>0</v>
      </c>
      <c r="G662">
        <v>0.59000000000000008</v>
      </c>
    </row>
    <row r="663" spans="1:7" x14ac:dyDescent="0.2">
      <c r="A663" t="s">
        <v>353</v>
      </c>
      <c r="B663">
        <v>0</v>
      </c>
      <c r="C663">
        <v>31.57</v>
      </c>
      <c r="D663">
        <v>0</v>
      </c>
      <c r="E663">
        <v>0.34</v>
      </c>
      <c r="F663">
        <v>0</v>
      </c>
      <c r="G663">
        <v>0</v>
      </c>
    </row>
    <row r="664" spans="1:7" x14ac:dyDescent="0.2">
      <c r="A664" t="s">
        <v>870</v>
      </c>
      <c r="B664">
        <v>1214.7500000000002</v>
      </c>
      <c r="C664">
        <v>200.35999999999999</v>
      </c>
      <c r="D664">
        <v>0.21</v>
      </c>
      <c r="E664">
        <v>0</v>
      </c>
      <c r="F664">
        <v>0.41</v>
      </c>
      <c r="G664">
        <v>0</v>
      </c>
    </row>
    <row r="665" spans="1:7" x14ac:dyDescent="0.2">
      <c r="A665" t="s">
        <v>800</v>
      </c>
      <c r="B665">
        <v>674.11</v>
      </c>
      <c r="C665">
        <v>151.22000000000003</v>
      </c>
      <c r="D665">
        <v>0</v>
      </c>
      <c r="E665">
        <v>0.22</v>
      </c>
      <c r="F665">
        <v>1.08</v>
      </c>
      <c r="G665">
        <v>0</v>
      </c>
    </row>
    <row r="666" spans="1:7" x14ac:dyDescent="0.2">
      <c r="A666" t="s">
        <v>795</v>
      </c>
      <c r="B666">
        <v>649.23</v>
      </c>
      <c r="C666">
        <v>134.26</v>
      </c>
      <c r="D666">
        <v>0</v>
      </c>
      <c r="E666">
        <v>0.11</v>
      </c>
      <c r="F666">
        <v>0.21</v>
      </c>
      <c r="G666">
        <v>0</v>
      </c>
    </row>
    <row r="667" spans="1:7" x14ac:dyDescent="0.2">
      <c r="A667" t="s">
        <v>354</v>
      </c>
      <c r="B667">
        <v>0</v>
      </c>
      <c r="C667">
        <v>84.42</v>
      </c>
      <c r="D667">
        <v>6.87</v>
      </c>
      <c r="E667">
        <v>0</v>
      </c>
      <c r="F667">
        <v>0</v>
      </c>
      <c r="G667">
        <v>0</v>
      </c>
    </row>
    <row r="668" spans="1:7" x14ac:dyDescent="0.2">
      <c r="A668" t="s">
        <v>355</v>
      </c>
      <c r="B668">
        <v>0</v>
      </c>
      <c r="C668">
        <v>312.89</v>
      </c>
      <c r="D668">
        <v>34.880000000000003</v>
      </c>
      <c r="E668">
        <v>65.42</v>
      </c>
      <c r="F668">
        <v>370.26</v>
      </c>
      <c r="G668">
        <v>486.13999999999993</v>
      </c>
    </row>
    <row r="669" spans="1:7" x14ac:dyDescent="0.2">
      <c r="A669" t="s">
        <v>568</v>
      </c>
      <c r="B669">
        <v>7.5</v>
      </c>
      <c r="C669">
        <v>246.42</v>
      </c>
      <c r="D669">
        <v>92.679999999999993</v>
      </c>
      <c r="E669">
        <v>0.54</v>
      </c>
      <c r="F669">
        <v>2.14</v>
      </c>
      <c r="G669">
        <v>8.5800000000000018</v>
      </c>
    </row>
    <row r="670" spans="1:7" x14ac:dyDescent="0.2">
      <c r="A670" t="s">
        <v>631</v>
      </c>
      <c r="B670">
        <v>25.22</v>
      </c>
      <c r="C670">
        <v>256.92</v>
      </c>
      <c r="D670">
        <v>54.490000000000009</v>
      </c>
      <c r="E670">
        <v>0</v>
      </c>
      <c r="F670">
        <v>0</v>
      </c>
      <c r="G670">
        <v>2.0300000000000002</v>
      </c>
    </row>
    <row r="671" spans="1:7" x14ac:dyDescent="0.2">
      <c r="A671" t="s">
        <v>573</v>
      </c>
      <c r="B671">
        <v>8.5</v>
      </c>
      <c r="C671">
        <v>230.64000000000001</v>
      </c>
      <c r="D671">
        <v>20.03</v>
      </c>
      <c r="E671">
        <v>1.83</v>
      </c>
      <c r="F671">
        <v>94.69</v>
      </c>
      <c r="G671">
        <v>301.64999999999998</v>
      </c>
    </row>
    <row r="672" spans="1:7" x14ac:dyDescent="0.2">
      <c r="A672" t="s">
        <v>598</v>
      </c>
      <c r="B672">
        <v>13.2</v>
      </c>
      <c r="C672">
        <v>202.39</v>
      </c>
      <c r="D672">
        <v>23.46</v>
      </c>
      <c r="E672">
        <v>3.8699999999999997</v>
      </c>
      <c r="F672">
        <v>66.48</v>
      </c>
      <c r="G672">
        <v>208.31</v>
      </c>
    </row>
    <row r="673" spans="1:7" x14ac:dyDescent="0.2">
      <c r="A673" t="s">
        <v>640</v>
      </c>
      <c r="B673">
        <v>29.45</v>
      </c>
      <c r="C673">
        <v>646.90000000000009</v>
      </c>
      <c r="D673">
        <v>0.71</v>
      </c>
      <c r="E673">
        <v>56.95000000000001</v>
      </c>
      <c r="F673">
        <v>245.35</v>
      </c>
      <c r="G673">
        <v>8.69</v>
      </c>
    </row>
    <row r="674" spans="1:7" x14ac:dyDescent="0.2">
      <c r="A674" t="s">
        <v>356</v>
      </c>
      <c r="B674">
        <v>0</v>
      </c>
      <c r="C674">
        <v>44.25</v>
      </c>
      <c r="D674">
        <v>0.3</v>
      </c>
      <c r="E674">
        <v>38.199999999999996</v>
      </c>
      <c r="F674">
        <v>157.02000000000001</v>
      </c>
      <c r="G674">
        <v>11.22</v>
      </c>
    </row>
    <row r="675" spans="1:7" x14ac:dyDescent="0.2">
      <c r="A675" t="s">
        <v>357</v>
      </c>
      <c r="B675">
        <v>0</v>
      </c>
      <c r="C675">
        <v>159.77000000000001</v>
      </c>
      <c r="D675">
        <v>0</v>
      </c>
      <c r="E675">
        <v>58.25</v>
      </c>
      <c r="F675">
        <v>94.87</v>
      </c>
      <c r="G675">
        <v>0</v>
      </c>
    </row>
    <row r="676" spans="1:7" x14ac:dyDescent="0.2">
      <c r="A676" t="s">
        <v>358</v>
      </c>
      <c r="B676">
        <v>0</v>
      </c>
      <c r="C676">
        <v>83.149999999999991</v>
      </c>
      <c r="D676">
        <v>0</v>
      </c>
      <c r="E676">
        <v>50.19</v>
      </c>
      <c r="F676">
        <v>59.57</v>
      </c>
      <c r="G676">
        <v>2.12</v>
      </c>
    </row>
    <row r="677" spans="1:7" x14ac:dyDescent="0.2">
      <c r="A677" t="s">
        <v>708</v>
      </c>
      <c r="B677">
        <v>121.46000000000001</v>
      </c>
      <c r="C677">
        <v>100.82000000000001</v>
      </c>
      <c r="D677">
        <v>1.73</v>
      </c>
      <c r="E677">
        <v>17.98</v>
      </c>
      <c r="F677">
        <v>0</v>
      </c>
      <c r="G677">
        <v>0</v>
      </c>
    </row>
    <row r="678" spans="1:7" x14ac:dyDescent="0.2">
      <c r="A678" t="s">
        <v>529</v>
      </c>
      <c r="B678">
        <v>0.86</v>
      </c>
      <c r="C678">
        <v>595.05999999999995</v>
      </c>
      <c r="D678">
        <v>5.8199999999999994</v>
      </c>
      <c r="E678">
        <v>54.53</v>
      </c>
      <c r="F678">
        <v>0.17</v>
      </c>
      <c r="G678">
        <v>0.69</v>
      </c>
    </row>
    <row r="679" spans="1:7" x14ac:dyDescent="0.2">
      <c r="A679" t="s">
        <v>624</v>
      </c>
      <c r="B679">
        <v>22.91</v>
      </c>
      <c r="C679">
        <v>140.22</v>
      </c>
      <c r="D679">
        <v>18.23</v>
      </c>
      <c r="E679">
        <v>0.69</v>
      </c>
      <c r="F679">
        <v>2.4500000000000002</v>
      </c>
      <c r="G679">
        <v>2.9899999999999998</v>
      </c>
    </row>
    <row r="680" spans="1:7" x14ac:dyDescent="0.2">
      <c r="A680" t="s">
        <v>556</v>
      </c>
      <c r="B680">
        <v>5.46</v>
      </c>
      <c r="C680">
        <v>96.029999999999987</v>
      </c>
      <c r="D680">
        <v>13.540000000000003</v>
      </c>
      <c r="E680">
        <v>0.4</v>
      </c>
      <c r="F680">
        <v>4.08</v>
      </c>
      <c r="G680">
        <v>1.9800000000000002</v>
      </c>
    </row>
    <row r="681" spans="1:7" x14ac:dyDescent="0.2">
      <c r="A681" t="s">
        <v>359</v>
      </c>
      <c r="B681">
        <v>0</v>
      </c>
      <c r="C681">
        <v>159.29000000000002</v>
      </c>
      <c r="D681">
        <v>0</v>
      </c>
      <c r="E681">
        <v>0</v>
      </c>
      <c r="F681">
        <v>0</v>
      </c>
      <c r="G681">
        <v>0</v>
      </c>
    </row>
    <row r="682" spans="1:7" x14ac:dyDescent="0.2">
      <c r="A682" t="s">
        <v>360</v>
      </c>
      <c r="B682">
        <v>0</v>
      </c>
      <c r="C682">
        <v>295.10999999999996</v>
      </c>
      <c r="D682">
        <v>0</v>
      </c>
      <c r="E682">
        <v>14.110000000000001</v>
      </c>
      <c r="F682">
        <v>0.15</v>
      </c>
      <c r="G682">
        <v>0.31</v>
      </c>
    </row>
    <row r="683" spans="1:7" x14ac:dyDescent="0.2">
      <c r="A683" t="s">
        <v>361</v>
      </c>
      <c r="B683">
        <v>0</v>
      </c>
      <c r="C683">
        <v>131.63</v>
      </c>
      <c r="D683">
        <v>0</v>
      </c>
      <c r="E683">
        <v>6.17</v>
      </c>
      <c r="F683">
        <v>0</v>
      </c>
      <c r="G683">
        <v>0.28000000000000003</v>
      </c>
    </row>
    <row r="684" spans="1:7" x14ac:dyDescent="0.2">
      <c r="A684" t="s">
        <v>362</v>
      </c>
      <c r="B684">
        <v>0</v>
      </c>
      <c r="C684">
        <v>182.08999999999997</v>
      </c>
      <c r="D684">
        <v>0</v>
      </c>
      <c r="E684">
        <v>2.4300000000000002</v>
      </c>
      <c r="F684">
        <v>0.26</v>
      </c>
      <c r="G684">
        <v>0.13</v>
      </c>
    </row>
    <row r="685" spans="1:7" x14ac:dyDescent="0.2">
      <c r="A685" t="s">
        <v>363</v>
      </c>
      <c r="B685">
        <v>0</v>
      </c>
      <c r="C685">
        <v>217.98</v>
      </c>
      <c r="D685">
        <v>0</v>
      </c>
      <c r="E685">
        <v>0.51</v>
      </c>
      <c r="F685">
        <v>0</v>
      </c>
      <c r="G685">
        <v>0</v>
      </c>
    </row>
    <row r="686" spans="1:7" x14ac:dyDescent="0.2">
      <c r="A686" t="s">
        <v>364</v>
      </c>
      <c r="B686">
        <v>0</v>
      </c>
      <c r="C686">
        <v>97.149999999999991</v>
      </c>
      <c r="D686">
        <v>0</v>
      </c>
      <c r="E686">
        <v>0.64</v>
      </c>
      <c r="F686">
        <v>0</v>
      </c>
      <c r="G686">
        <v>0.16</v>
      </c>
    </row>
    <row r="687" spans="1:7" x14ac:dyDescent="0.2">
      <c r="A687" t="s">
        <v>365</v>
      </c>
      <c r="B687">
        <v>0</v>
      </c>
      <c r="C687">
        <v>94.98</v>
      </c>
      <c r="D687">
        <v>0</v>
      </c>
      <c r="E687">
        <v>0</v>
      </c>
      <c r="F687">
        <v>0</v>
      </c>
      <c r="G687">
        <v>2.97</v>
      </c>
    </row>
    <row r="688" spans="1:7" x14ac:dyDescent="0.2">
      <c r="A688" t="s">
        <v>366</v>
      </c>
      <c r="B688">
        <v>0</v>
      </c>
      <c r="C688">
        <v>74.95</v>
      </c>
      <c r="D688">
        <v>0.15</v>
      </c>
      <c r="E688">
        <v>0.15</v>
      </c>
      <c r="F688">
        <v>0</v>
      </c>
      <c r="G688">
        <v>0</v>
      </c>
    </row>
    <row r="689" spans="1:7" x14ac:dyDescent="0.2">
      <c r="A689" t="s">
        <v>367</v>
      </c>
      <c r="B689">
        <v>0</v>
      </c>
      <c r="C689">
        <v>72.09</v>
      </c>
      <c r="D689">
        <v>0</v>
      </c>
      <c r="E689">
        <v>1.42</v>
      </c>
      <c r="F689">
        <v>0</v>
      </c>
      <c r="G689">
        <v>0</v>
      </c>
    </row>
    <row r="690" spans="1:7" x14ac:dyDescent="0.2">
      <c r="A690" t="s">
        <v>368</v>
      </c>
      <c r="B690">
        <v>0</v>
      </c>
      <c r="C690">
        <v>101.1</v>
      </c>
      <c r="D690">
        <v>0</v>
      </c>
      <c r="E690">
        <v>0.89999999999999991</v>
      </c>
      <c r="F690">
        <v>0</v>
      </c>
      <c r="G690">
        <v>0</v>
      </c>
    </row>
    <row r="691" spans="1:7" x14ac:dyDescent="0.2">
      <c r="A691" t="s">
        <v>369</v>
      </c>
      <c r="B691">
        <v>0</v>
      </c>
      <c r="C691">
        <v>116.83</v>
      </c>
      <c r="D691">
        <v>0</v>
      </c>
      <c r="E691">
        <v>1.04</v>
      </c>
      <c r="F691">
        <v>0</v>
      </c>
      <c r="G691">
        <v>0</v>
      </c>
    </row>
    <row r="692" spans="1:7" x14ac:dyDescent="0.2">
      <c r="A692" t="s">
        <v>370</v>
      </c>
      <c r="B692">
        <v>0</v>
      </c>
      <c r="C692">
        <v>67.640000000000015</v>
      </c>
      <c r="D692">
        <v>0.35</v>
      </c>
      <c r="E692">
        <v>0.23</v>
      </c>
      <c r="F692">
        <v>0</v>
      </c>
      <c r="G692">
        <v>0.12000000000000001</v>
      </c>
    </row>
    <row r="693" spans="1:7" x14ac:dyDescent="0.2">
      <c r="A693" t="s">
        <v>371</v>
      </c>
      <c r="B693">
        <v>0</v>
      </c>
      <c r="C693">
        <v>165.47</v>
      </c>
      <c r="D693">
        <v>45.739999999999995</v>
      </c>
      <c r="E693">
        <v>77.42</v>
      </c>
      <c r="F693">
        <v>42.08</v>
      </c>
      <c r="G693">
        <v>59.21</v>
      </c>
    </row>
    <row r="694" spans="1:7" x14ac:dyDescent="0.2">
      <c r="A694" t="s">
        <v>372</v>
      </c>
      <c r="B694">
        <v>0</v>
      </c>
      <c r="C694">
        <v>179.19000000000003</v>
      </c>
      <c r="D694">
        <v>15.01</v>
      </c>
      <c r="E694">
        <v>23.569999999999997</v>
      </c>
      <c r="F694">
        <v>118.24</v>
      </c>
      <c r="G694">
        <v>149.83000000000001</v>
      </c>
    </row>
    <row r="695" spans="1:7" x14ac:dyDescent="0.2">
      <c r="A695" t="s">
        <v>373</v>
      </c>
      <c r="B695">
        <v>0</v>
      </c>
      <c r="C695">
        <v>203.53</v>
      </c>
      <c r="D695">
        <v>40</v>
      </c>
      <c r="E695">
        <v>21.870000000000005</v>
      </c>
      <c r="F695">
        <v>627.26</v>
      </c>
      <c r="G695">
        <v>945.74</v>
      </c>
    </row>
    <row r="696" spans="1:7" x14ac:dyDescent="0.2">
      <c r="A696" t="s">
        <v>374</v>
      </c>
      <c r="B696">
        <v>0</v>
      </c>
      <c r="C696">
        <v>194.07999999999998</v>
      </c>
      <c r="D696">
        <v>32.480000000000004</v>
      </c>
      <c r="E696">
        <v>110.66999999999999</v>
      </c>
      <c r="F696">
        <v>467.38</v>
      </c>
      <c r="G696">
        <v>28.27</v>
      </c>
    </row>
    <row r="697" spans="1:7" x14ac:dyDescent="0.2">
      <c r="A697" t="s">
        <v>375</v>
      </c>
      <c r="B697">
        <v>0</v>
      </c>
      <c r="C697">
        <v>159.94</v>
      </c>
      <c r="D697">
        <v>12.520000000000001</v>
      </c>
      <c r="E697">
        <v>64.37</v>
      </c>
      <c r="F697">
        <v>749.45</v>
      </c>
      <c r="G697">
        <v>91.799999999999983</v>
      </c>
    </row>
    <row r="698" spans="1:7" x14ac:dyDescent="0.2">
      <c r="A698" t="s">
        <v>376</v>
      </c>
      <c r="B698">
        <v>0</v>
      </c>
      <c r="C698">
        <v>112.62</v>
      </c>
      <c r="D698">
        <v>0.90999999999999992</v>
      </c>
      <c r="E698">
        <v>0.11</v>
      </c>
      <c r="F698">
        <v>0</v>
      </c>
      <c r="G698">
        <v>0.34</v>
      </c>
    </row>
    <row r="699" spans="1:7" x14ac:dyDescent="0.2">
      <c r="A699" t="s">
        <v>377</v>
      </c>
      <c r="B699">
        <v>0</v>
      </c>
      <c r="C699">
        <v>102.52000000000001</v>
      </c>
      <c r="D699">
        <v>0</v>
      </c>
      <c r="E699">
        <v>0</v>
      </c>
      <c r="F699">
        <v>0</v>
      </c>
      <c r="G699">
        <v>0.18</v>
      </c>
    </row>
    <row r="700" spans="1:7" x14ac:dyDescent="0.2">
      <c r="A700" t="s">
        <v>378</v>
      </c>
      <c r="B700">
        <v>0</v>
      </c>
      <c r="C700">
        <v>171.38000000000002</v>
      </c>
      <c r="D700">
        <v>0.13</v>
      </c>
      <c r="E700">
        <v>0.79</v>
      </c>
      <c r="F700">
        <v>1.05</v>
      </c>
      <c r="G700">
        <v>0</v>
      </c>
    </row>
    <row r="701" spans="1:7" x14ac:dyDescent="0.2">
      <c r="A701" t="s">
        <v>647</v>
      </c>
      <c r="B701">
        <v>31.95</v>
      </c>
      <c r="C701">
        <v>203.92000000000002</v>
      </c>
      <c r="D701">
        <v>14.750000000000002</v>
      </c>
      <c r="E701">
        <v>16.97</v>
      </c>
      <c r="F701">
        <v>148.83000000000001</v>
      </c>
      <c r="G701">
        <v>47.099999999999994</v>
      </c>
    </row>
    <row r="702" spans="1:7" x14ac:dyDescent="0.2">
      <c r="A702" t="s">
        <v>603</v>
      </c>
      <c r="B702">
        <v>16.190000000000001</v>
      </c>
      <c r="C702">
        <v>94.429999999999993</v>
      </c>
      <c r="D702">
        <v>19.799999999999997</v>
      </c>
      <c r="E702">
        <v>0.32</v>
      </c>
      <c r="F702">
        <v>0.79</v>
      </c>
      <c r="G702">
        <v>11.01</v>
      </c>
    </row>
    <row r="703" spans="1:7" x14ac:dyDescent="0.2">
      <c r="A703" t="s">
        <v>379</v>
      </c>
      <c r="B703">
        <v>0</v>
      </c>
      <c r="C703">
        <v>333.24</v>
      </c>
      <c r="D703">
        <v>102.02000000000001</v>
      </c>
      <c r="E703">
        <v>76.790000000000006</v>
      </c>
      <c r="F703">
        <v>556.62</v>
      </c>
      <c r="G703">
        <v>547.6400000000001</v>
      </c>
    </row>
    <row r="704" spans="1:7" x14ac:dyDescent="0.2">
      <c r="A704" t="s">
        <v>611</v>
      </c>
      <c r="B704">
        <v>19.18</v>
      </c>
      <c r="C704">
        <v>179.89</v>
      </c>
      <c r="D704">
        <v>48.4</v>
      </c>
      <c r="E704">
        <v>18.270000000000003</v>
      </c>
      <c r="F704">
        <v>51.14</v>
      </c>
      <c r="G704">
        <v>503.14</v>
      </c>
    </row>
    <row r="705" spans="1:7" x14ac:dyDescent="0.2">
      <c r="A705" t="s">
        <v>380</v>
      </c>
      <c r="B705">
        <v>0</v>
      </c>
      <c r="C705">
        <v>247.03</v>
      </c>
      <c r="D705">
        <v>8.2099999999999991</v>
      </c>
      <c r="E705">
        <v>31.31</v>
      </c>
      <c r="F705">
        <v>9.2799999999999994</v>
      </c>
      <c r="G705">
        <v>5.83</v>
      </c>
    </row>
    <row r="706" spans="1:7" x14ac:dyDescent="0.2">
      <c r="A706" t="s">
        <v>381</v>
      </c>
      <c r="B706">
        <v>0</v>
      </c>
      <c r="C706">
        <v>322.48</v>
      </c>
      <c r="D706">
        <v>25.8</v>
      </c>
      <c r="E706">
        <v>36.309999999999995</v>
      </c>
      <c r="F706">
        <v>9.56</v>
      </c>
      <c r="G706">
        <v>14.330000000000002</v>
      </c>
    </row>
    <row r="707" spans="1:7" x14ac:dyDescent="0.2">
      <c r="A707" t="s">
        <v>382</v>
      </c>
      <c r="B707">
        <v>0</v>
      </c>
      <c r="C707">
        <v>78.510000000000005</v>
      </c>
      <c r="D707">
        <v>5.41</v>
      </c>
      <c r="E707">
        <v>18.5</v>
      </c>
      <c r="F707">
        <v>208.45</v>
      </c>
      <c r="G707">
        <v>206.64</v>
      </c>
    </row>
    <row r="708" spans="1:7" x14ac:dyDescent="0.2">
      <c r="A708" t="s">
        <v>383</v>
      </c>
      <c r="B708">
        <v>0</v>
      </c>
      <c r="C708">
        <v>327.55</v>
      </c>
      <c r="D708">
        <v>17.48</v>
      </c>
      <c r="E708">
        <v>79.400000000000006</v>
      </c>
      <c r="F708">
        <v>117.67999999999999</v>
      </c>
      <c r="G708">
        <v>266.94000000000005</v>
      </c>
    </row>
    <row r="709" spans="1:7" x14ac:dyDescent="0.2">
      <c r="A709" t="s">
        <v>384</v>
      </c>
      <c r="B709">
        <v>0</v>
      </c>
      <c r="C709">
        <v>72.94</v>
      </c>
      <c r="D709">
        <v>3.92</v>
      </c>
      <c r="E709">
        <v>10.19</v>
      </c>
      <c r="F709">
        <v>22.75</v>
      </c>
      <c r="G709">
        <v>66.66</v>
      </c>
    </row>
    <row r="710" spans="1:7" x14ac:dyDescent="0.2">
      <c r="A710" t="s">
        <v>385</v>
      </c>
      <c r="B710">
        <v>0</v>
      </c>
      <c r="C710">
        <v>35.07</v>
      </c>
      <c r="D710">
        <v>4.38</v>
      </c>
      <c r="E710">
        <v>10.23</v>
      </c>
      <c r="F710">
        <v>75.989999999999995</v>
      </c>
      <c r="G710">
        <v>112.52</v>
      </c>
    </row>
    <row r="711" spans="1:7" x14ac:dyDescent="0.2">
      <c r="A711" t="s">
        <v>386</v>
      </c>
      <c r="B711">
        <v>0</v>
      </c>
      <c r="C711">
        <v>265.66999999999996</v>
      </c>
      <c r="D711">
        <v>17.420000000000002</v>
      </c>
      <c r="E711">
        <v>71.890000000000015</v>
      </c>
      <c r="F711">
        <v>92.88</v>
      </c>
      <c r="G711">
        <v>177.01000000000002</v>
      </c>
    </row>
    <row r="712" spans="1:7" x14ac:dyDescent="0.2">
      <c r="A712" t="s">
        <v>387</v>
      </c>
      <c r="B712">
        <v>0</v>
      </c>
      <c r="C712">
        <v>54.59</v>
      </c>
      <c r="D712">
        <v>1.1399999999999999</v>
      </c>
      <c r="E712">
        <v>0</v>
      </c>
      <c r="F712">
        <v>0</v>
      </c>
      <c r="G712">
        <v>1.1399999999999999</v>
      </c>
    </row>
    <row r="713" spans="1:7" x14ac:dyDescent="0.2">
      <c r="A713" t="s">
        <v>388</v>
      </c>
      <c r="B713">
        <v>0</v>
      </c>
      <c r="C713">
        <v>91.000000000000014</v>
      </c>
      <c r="D713">
        <v>1.87</v>
      </c>
      <c r="E713">
        <v>0</v>
      </c>
      <c r="F713">
        <v>0</v>
      </c>
      <c r="G713">
        <v>0.17</v>
      </c>
    </row>
    <row r="714" spans="1:7" x14ac:dyDescent="0.2">
      <c r="A714" t="s">
        <v>389</v>
      </c>
      <c r="B714">
        <v>0</v>
      </c>
      <c r="C714">
        <v>102.34</v>
      </c>
      <c r="D714">
        <v>3.8800000000000003</v>
      </c>
      <c r="E714">
        <v>24.839999999999996</v>
      </c>
      <c r="F714">
        <v>0.22</v>
      </c>
      <c r="G714">
        <v>3.89</v>
      </c>
    </row>
    <row r="715" spans="1:7" x14ac:dyDescent="0.2">
      <c r="A715" t="s">
        <v>390</v>
      </c>
      <c r="B715">
        <v>0</v>
      </c>
      <c r="C715">
        <v>50.89</v>
      </c>
      <c r="D715">
        <v>1.54</v>
      </c>
      <c r="E715">
        <v>0</v>
      </c>
      <c r="F715">
        <v>0</v>
      </c>
      <c r="G715">
        <v>1.54</v>
      </c>
    </row>
    <row r="716" spans="1:7" x14ac:dyDescent="0.2">
      <c r="A716" t="s">
        <v>391</v>
      </c>
      <c r="B716">
        <v>0</v>
      </c>
      <c r="C716">
        <v>46.87</v>
      </c>
      <c r="D716">
        <v>1.9</v>
      </c>
      <c r="E716">
        <v>7.3100000000000005</v>
      </c>
      <c r="F716">
        <v>0.27</v>
      </c>
      <c r="G716">
        <v>16.25</v>
      </c>
    </row>
    <row r="717" spans="1:7" x14ac:dyDescent="0.2">
      <c r="A717" t="s">
        <v>392</v>
      </c>
      <c r="B717">
        <v>0</v>
      </c>
      <c r="C717">
        <v>31.61</v>
      </c>
      <c r="D717">
        <v>4.01</v>
      </c>
      <c r="E717">
        <v>6.5299999999999994</v>
      </c>
      <c r="F717">
        <v>5.52</v>
      </c>
      <c r="G717">
        <v>21.58</v>
      </c>
    </row>
    <row r="718" spans="1:7" x14ac:dyDescent="0.2">
      <c r="A718" t="s">
        <v>393</v>
      </c>
      <c r="B718">
        <v>0</v>
      </c>
      <c r="C718">
        <v>141.19999999999999</v>
      </c>
      <c r="D718">
        <v>3.82</v>
      </c>
      <c r="E718">
        <v>31.6</v>
      </c>
      <c r="F718">
        <v>155.72</v>
      </c>
      <c r="G718">
        <v>334.39</v>
      </c>
    </row>
    <row r="719" spans="1:7" x14ac:dyDescent="0.2">
      <c r="A719" t="s">
        <v>394</v>
      </c>
      <c r="B719">
        <v>0</v>
      </c>
      <c r="C719">
        <v>119.67</v>
      </c>
      <c r="D719">
        <v>3.32</v>
      </c>
      <c r="E719">
        <v>29.08</v>
      </c>
      <c r="F719">
        <v>186.16</v>
      </c>
      <c r="G719">
        <v>376.47</v>
      </c>
    </row>
    <row r="720" spans="1:7" x14ac:dyDescent="0.2">
      <c r="A720" t="s">
        <v>395</v>
      </c>
      <c r="B720">
        <v>0</v>
      </c>
      <c r="C720">
        <v>59.55</v>
      </c>
      <c r="D720">
        <v>5.38</v>
      </c>
      <c r="E720">
        <v>9.6199999999999992</v>
      </c>
      <c r="F720">
        <v>28.21</v>
      </c>
      <c r="G720">
        <v>67.160000000000011</v>
      </c>
    </row>
    <row r="721" spans="1:7" x14ac:dyDescent="0.2">
      <c r="A721" t="s">
        <v>602</v>
      </c>
      <c r="B721">
        <v>15.35</v>
      </c>
      <c r="C721">
        <v>90.11999999999999</v>
      </c>
      <c r="D721">
        <v>1.32</v>
      </c>
      <c r="E721">
        <v>0.44</v>
      </c>
      <c r="F721">
        <v>95.600000000000009</v>
      </c>
      <c r="G721">
        <v>5.26</v>
      </c>
    </row>
    <row r="722" spans="1:7" x14ac:dyDescent="0.2">
      <c r="A722" t="s">
        <v>578</v>
      </c>
      <c r="B722">
        <v>9.15</v>
      </c>
      <c r="C722">
        <v>77.12</v>
      </c>
      <c r="D722">
        <v>1.05</v>
      </c>
      <c r="E722">
        <v>0.52</v>
      </c>
      <c r="F722">
        <v>87.580000000000013</v>
      </c>
      <c r="G722">
        <v>3.92</v>
      </c>
    </row>
    <row r="723" spans="1:7" x14ac:dyDescent="0.2">
      <c r="A723" t="s">
        <v>634</v>
      </c>
      <c r="B723">
        <v>26.3</v>
      </c>
      <c r="C723">
        <v>175.98000000000002</v>
      </c>
      <c r="D723">
        <v>8.7800000000000011</v>
      </c>
      <c r="E723">
        <v>7.1400000000000006</v>
      </c>
      <c r="F723">
        <v>63.25</v>
      </c>
      <c r="G723">
        <v>2.0700000000000003</v>
      </c>
    </row>
    <row r="724" spans="1:7" x14ac:dyDescent="0.2">
      <c r="A724" t="s">
        <v>396</v>
      </c>
      <c r="B724">
        <v>0</v>
      </c>
      <c r="C724">
        <v>173.35999999999999</v>
      </c>
      <c r="D724">
        <v>29.500000000000004</v>
      </c>
      <c r="E724">
        <v>13.839999999999998</v>
      </c>
      <c r="F724">
        <v>0</v>
      </c>
      <c r="G724">
        <v>8.7200000000000006</v>
      </c>
    </row>
    <row r="725" spans="1:7" x14ac:dyDescent="0.2">
      <c r="A725" t="s">
        <v>397</v>
      </c>
      <c r="B725">
        <v>0</v>
      </c>
      <c r="C725">
        <v>79.709999999999994</v>
      </c>
      <c r="D725">
        <v>31.16</v>
      </c>
      <c r="E725">
        <v>6.24</v>
      </c>
      <c r="F725">
        <v>1.64</v>
      </c>
      <c r="G725">
        <v>4.92</v>
      </c>
    </row>
    <row r="726" spans="1:7" x14ac:dyDescent="0.2">
      <c r="A726" t="s">
        <v>398</v>
      </c>
      <c r="B726">
        <v>0</v>
      </c>
      <c r="C726">
        <v>147.4</v>
      </c>
      <c r="D726">
        <v>20.18</v>
      </c>
      <c r="E726">
        <v>14.32</v>
      </c>
      <c r="F726">
        <v>0.98</v>
      </c>
      <c r="G726">
        <v>9.76</v>
      </c>
    </row>
    <row r="727" spans="1:7" x14ac:dyDescent="0.2">
      <c r="A727" t="s">
        <v>399</v>
      </c>
      <c r="B727">
        <v>0</v>
      </c>
      <c r="C727">
        <v>148.85</v>
      </c>
      <c r="D727">
        <v>21.97</v>
      </c>
      <c r="E727">
        <v>0</v>
      </c>
      <c r="F727">
        <v>0</v>
      </c>
      <c r="G727">
        <v>0</v>
      </c>
    </row>
    <row r="728" spans="1:7" x14ac:dyDescent="0.2">
      <c r="A728" t="s">
        <v>400</v>
      </c>
      <c r="B728">
        <v>0</v>
      </c>
      <c r="C728">
        <v>76.960000000000008</v>
      </c>
      <c r="D728">
        <v>75.56</v>
      </c>
      <c r="E728">
        <v>0</v>
      </c>
      <c r="F728">
        <v>0</v>
      </c>
      <c r="G728">
        <v>7.55</v>
      </c>
    </row>
    <row r="729" spans="1:7" x14ac:dyDescent="0.2">
      <c r="A729" t="s">
        <v>510</v>
      </c>
      <c r="B729">
        <v>0.17</v>
      </c>
      <c r="C729">
        <v>43.12</v>
      </c>
      <c r="D729">
        <v>0.52</v>
      </c>
      <c r="E729">
        <v>10.6</v>
      </c>
      <c r="F729">
        <v>0</v>
      </c>
      <c r="G729">
        <v>0</v>
      </c>
    </row>
    <row r="730" spans="1:7" x14ac:dyDescent="0.2">
      <c r="A730" t="s">
        <v>682</v>
      </c>
      <c r="B730">
        <v>54</v>
      </c>
      <c r="C730">
        <v>381.66</v>
      </c>
      <c r="D730">
        <v>15.88</v>
      </c>
      <c r="E730">
        <v>25.04</v>
      </c>
      <c r="F730">
        <v>161.04999999999998</v>
      </c>
      <c r="G730">
        <v>42.14</v>
      </c>
    </row>
    <row r="731" spans="1:7" x14ac:dyDescent="0.2">
      <c r="A731" t="s">
        <v>401</v>
      </c>
      <c r="B731">
        <v>0</v>
      </c>
      <c r="C731">
        <v>114.64</v>
      </c>
      <c r="D731">
        <v>0</v>
      </c>
      <c r="E731">
        <v>0</v>
      </c>
      <c r="F731">
        <v>0</v>
      </c>
      <c r="G731">
        <v>0</v>
      </c>
    </row>
    <row r="732" spans="1:7" x14ac:dyDescent="0.2">
      <c r="A732" t="s">
        <v>521</v>
      </c>
      <c r="B732">
        <v>0.41</v>
      </c>
      <c r="C732">
        <v>150.44999999999999</v>
      </c>
      <c r="D732">
        <v>1.66</v>
      </c>
      <c r="E732">
        <v>81.22999999999999</v>
      </c>
      <c r="F732">
        <v>14.510000000000002</v>
      </c>
      <c r="G732">
        <v>0.62</v>
      </c>
    </row>
    <row r="733" spans="1:7" x14ac:dyDescent="0.2">
      <c r="A733" t="s">
        <v>511</v>
      </c>
      <c r="B733">
        <v>0.17</v>
      </c>
      <c r="C733">
        <v>140.15999999999997</v>
      </c>
      <c r="D733">
        <v>4.0999999999999996</v>
      </c>
      <c r="E733">
        <v>76.819999999999993</v>
      </c>
      <c r="F733">
        <v>39.78</v>
      </c>
      <c r="G733">
        <v>0</v>
      </c>
    </row>
    <row r="734" spans="1:7" x14ac:dyDescent="0.2">
      <c r="A734" t="s">
        <v>402</v>
      </c>
      <c r="B734">
        <v>0</v>
      </c>
      <c r="C734">
        <v>92.63</v>
      </c>
      <c r="D734">
        <v>20.74</v>
      </c>
      <c r="E734">
        <v>79.5</v>
      </c>
      <c r="F734">
        <v>277.89</v>
      </c>
      <c r="G734">
        <v>0</v>
      </c>
    </row>
    <row r="735" spans="1:7" x14ac:dyDescent="0.2">
      <c r="A735" t="s">
        <v>655</v>
      </c>
      <c r="B735">
        <v>33.99</v>
      </c>
      <c r="C735">
        <v>378.17</v>
      </c>
      <c r="D735">
        <v>9.9</v>
      </c>
      <c r="E735">
        <v>46.459999999999994</v>
      </c>
      <c r="F735">
        <v>352.36</v>
      </c>
      <c r="G735">
        <v>276.20000000000005</v>
      </c>
    </row>
    <row r="736" spans="1:7" x14ac:dyDescent="0.2">
      <c r="A736" t="s">
        <v>403</v>
      </c>
      <c r="B736">
        <v>0</v>
      </c>
      <c r="C736">
        <v>74.900000000000006</v>
      </c>
      <c r="D736">
        <v>16.21</v>
      </c>
      <c r="E736">
        <v>9.7100000000000009</v>
      </c>
      <c r="F736">
        <v>0</v>
      </c>
      <c r="G736">
        <v>10.63</v>
      </c>
    </row>
    <row r="737" spans="1:7" x14ac:dyDescent="0.2">
      <c r="A737" t="s">
        <v>404</v>
      </c>
      <c r="B737">
        <v>0</v>
      </c>
      <c r="C737">
        <v>95.05</v>
      </c>
      <c r="D737">
        <v>13.53</v>
      </c>
      <c r="E737">
        <v>7.76</v>
      </c>
      <c r="F737">
        <v>0</v>
      </c>
      <c r="G737">
        <v>11.55</v>
      </c>
    </row>
    <row r="738" spans="1:7" x14ac:dyDescent="0.2">
      <c r="A738" t="s">
        <v>405</v>
      </c>
      <c r="B738">
        <v>0</v>
      </c>
      <c r="C738">
        <v>140.94</v>
      </c>
      <c r="D738">
        <v>0.12000000000000001</v>
      </c>
      <c r="E738">
        <v>31.249999999999996</v>
      </c>
      <c r="F738">
        <v>0</v>
      </c>
      <c r="G738">
        <v>0.59</v>
      </c>
    </row>
    <row r="739" spans="1:7" x14ac:dyDescent="0.2">
      <c r="A739" t="s">
        <v>406</v>
      </c>
      <c r="B739">
        <v>0</v>
      </c>
      <c r="C739">
        <v>146.73999999999998</v>
      </c>
      <c r="D739">
        <v>0.34</v>
      </c>
      <c r="E739">
        <v>24.369999999999997</v>
      </c>
      <c r="F739">
        <v>0</v>
      </c>
      <c r="G739">
        <v>0.35</v>
      </c>
    </row>
    <row r="740" spans="1:7" x14ac:dyDescent="0.2">
      <c r="A740" t="s">
        <v>407</v>
      </c>
      <c r="B740">
        <v>0</v>
      </c>
      <c r="C740">
        <v>60.87</v>
      </c>
      <c r="D740">
        <v>6.3100000000000005</v>
      </c>
      <c r="E740">
        <v>39.619999999999997</v>
      </c>
      <c r="F740">
        <v>356.04</v>
      </c>
      <c r="G740">
        <v>2.87</v>
      </c>
    </row>
    <row r="741" spans="1:7" x14ac:dyDescent="0.2">
      <c r="A741" t="s">
        <v>408</v>
      </c>
      <c r="B741">
        <v>0</v>
      </c>
      <c r="C741">
        <v>62.41</v>
      </c>
      <c r="D741">
        <v>5.85</v>
      </c>
      <c r="E741">
        <v>16.899999999999999</v>
      </c>
      <c r="F741">
        <v>309.43</v>
      </c>
      <c r="G741">
        <v>9.1</v>
      </c>
    </row>
    <row r="742" spans="1:7" x14ac:dyDescent="0.2">
      <c r="A742" t="s">
        <v>557</v>
      </c>
      <c r="B742">
        <v>5.5</v>
      </c>
      <c r="C742">
        <v>359.44999999999993</v>
      </c>
      <c r="D742">
        <v>27.520000000000003</v>
      </c>
      <c r="E742">
        <v>2.11</v>
      </c>
      <c r="F742">
        <v>216.76999999999998</v>
      </c>
      <c r="G742">
        <v>133.37</v>
      </c>
    </row>
    <row r="743" spans="1:7" x14ac:dyDescent="0.2">
      <c r="A743" t="s">
        <v>409</v>
      </c>
      <c r="B743">
        <v>0</v>
      </c>
      <c r="C743">
        <v>137.92000000000002</v>
      </c>
      <c r="D743">
        <v>19.480000000000004</v>
      </c>
      <c r="E743">
        <v>53.609999999999992</v>
      </c>
      <c r="F743">
        <v>220.4</v>
      </c>
      <c r="G743">
        <v>300.36</v>
      </c>
    </row>
    <row r="744" spans="1:7" x14ac:dyDescent="0.2">
      <c r="A744" t="s">
        <v>410</v>
      </c>
      <c r="B744">
        <v>0</v>
      </c>
      <c r="C744">
        <v>219.63</v>
      </c>
      <c r="D744">
        <v>0</v>
      </c>
      <c r="E744">
        <v>24.51</v>
      </c>
      <c r="F744">
        <v>0</v>
      </c>
      <c r="G744">
        <v>10.229999999999999</v>
      </c>
    </row>
    <row r="745" spans="1:7" x14ac:dyDescent="0.2">
      <c r="A745" t="s">
        <v>411</v>
      </c>
      <c r="B745">
        <v>0</v>
      </c>
      <c r="C745">
        <v>131.87</v>
      </c>
      <c r="D745">
        <v>0</v>
      </c>
      <c r="E745">
        <v>28.680000000000003</v>
      </c>
      <c r="F745">
        <v>0</v>
      </c>
      <c r="G745">
        <v>9.5599999999999987</v>
      </c>
    </row>
    <row r="746" spans="1:7" x14ac:dyDescent="0.2">
      <c r="A746" t="s">
        <v>412</v>
      </c>
      <c r="B746">
        <v>0</v>
      </c>
      <c r="C746">
        <v>399.44000000000005</v>
      </c>
      <c r="D746">
        <v>1.1200000000000001</v>
      </c>
      <c r="E746">
        <v>15.09</v>
      </c>
      <c r="F746">
        <v>1161.0600000000002</v>
      </c>
      <c r="G746">
        <v>947.29</v>
      </c>
    </row>
    <row r="747" spans="1:7" x14ac:dyDescent="0.2">
      <c r="A747" t="s">
        <v>413</v>
      </c>
      <c r="B747">
        <v>0</v>
      </c>
      <c r="C747">
        <v>146.22</v>
      </c>
      <c r="D747">
        <v>0</v>
      </c>
      <c r="E747">
        <v>0</v>
      </c>
      <c r="F747">
        <v>0</v>
      </c>
      <c r="G747">
        <v>0</v>
      </c>
    </row>
    <row r="748" spans="1:7" x14ac:dyDescent="0.2">
      <c r="A748" t="s">
        <v>414</v>
      </c>
      <c r="B748">
        <v>0</v>
      </c>
      <c r="C748">
        <v>488.88</v>
      </c>
      <c r="D748">
        <v>14.519999999999998</v>
      </c>
      <c r="E748">
        <v>34.450000000000003</v>
      </c>
      <c r="F748">
        <v>80.48</v>
      </c>
      <c r="G748">
        <v>1094.3600000000001</v>
      </c>
    </row>
    <row r="749" spans="1:7" x14ac:dyDescent="0.2">
      <c r="A749" t="s">
        <v>415</v>
      </c>
      <c r="B749">
        <v>0</v>
      </c>
      <c r="C749">
        <v>197.26000000000002</v>
      </c>
      <c r="D749">
        <v>26.580000000000002</v>
      </c>
      <c r="E749">
        <v>13.77</v>
      </c>
      <c r="F749">
        <v>199.7</v>
      </c>
      <c r="G749">
        <v>642.88</v>
      </c>
    </row>
    <row r="750" spans="1:7" x14ac:dyDescent="0.2">
      <c r="A750" t="s">
        <v>542</v>
      </c>
      <c r="B750">
        <v>2.59</v>
      </c>
      <c r="C750">
        <v>64.739999999999995</v>
      </c>
      <c r="D750">
        <v>0</v>
      </c>
      <c r="E750">
        <v>1.3</v>
      </c>
      <c r="F750">
        <v>1.29</v>
      </c>
      <c r="G750">
        <v>0.65</v>
      </c>
    </row>
    <row r="751" spans="1:7" x14ac:dyDescent="0.2">
      <c r="A751" t="s">
        <v>416</v>
      </c>
      <c r="B751">
        <v>0</v>
      </c>
      <c r="C751">
        <v>58.580000000000005</v>
      </c>
      <c r="D751">
        <v>0</v>
      </c>
      <c r="E751">
        <v>4.72</v>
      </c>
      <c r="F751">
        <v>0</v>
      </c>
      <c r="G751">
        <v>0</v>
      </c>
    </row>
    <row r="752" spans="1:7" x14ac:dyDescent="0.2">
      <c r="A752" t="s">
        <v>417</v>
      </c>
      <c r="B752">
        <v>0</v>
      </c>
      <c r="C752">
        <v>50.660000000000004</v>
      </c>
      <c r="D752">
        <v>0.19</v>
      </c>
      <c r="E752">
        <v>5.2299999999999986</v>
      </c>
      <c r="F752">
        <v>0</v>
      </c>
      <c r="G752">
        <v>0</v>
      </c>
    </row>
    <row r="753" spans="1:7" x14ac:dyDescent="0.2">
      <c r="A753" t="s">
        <v>509</v>
      </c>
      <c r="B753">
        <v>0.15</v>
      </c>
      <c r="C753">
        <v>98.580000000000013</v>
      </c>
      <c r="D753">
        <v>0.3</v>
      </c>
      <c r="E753">
        <v>2.92</v>
      </c>
      <c r="F753">
        <v>0</v>
      </c>
      <c r="G753">
        <v>0.3</v>
      </c>
    </row>
    <row r="754" spans="1:7" x14ac:dyDescent="0.2">
      <c r="A754" t="s">
        <v>418</v>
      </c>
      <c r="B754">
        <v>0</v>
      </c>
      <c r="C754">
        <v>100.54</v>
      </c>
      <c r="D754">
        <v>0.31</v>
      </c>
      <c r="E754">
        <v>5.0600000000000005</v>
      </c>
      <c r="F754">
        <v>0</v>
      </c>
      <c r="G754">
        <v>0</v>
      </c>
    </row>
    <row r="755" spans="1:7" x14ac:dyDescent="0.2">
      <c r="A755" t="s">
        <v>419</v>
      </c>
      <c r="B755">
        <v>0</v>
      </c>
      <c r="C755">
        <v>92.77</v>
      </c>
      <c r="D755">
        <v>0</v>
      </c>
      <c r="E755">
        <v>3.0400000000000005</v>
      </c>
      <c r="F755">
        <v>0</v>
      </c>
      <c r="G755">
        <v>0</v>
      </c>
    </row>
    <row r="756" spans="1:7" x14ac:dyDescent="0.2">
      <c r="A756" t="s">
        <v>420</v>
      </c>
      <c r="B756">
        <v>0</v>
      </c>
      <c r="C756">
        <v>144.37</v>
      </c>
      <c r="D756">
        <v>0</v>
      </c>
      <c r="E756">
        <v>15.14</v>
      </c>
      <c r="F756">
        <v>0</v>
      </c>
      <c r="G756">
        <v>0.22</v>
      </c>
    </row>
    <row r="757" spans="1:7" x14ac:dyDescent="0.2">
      <c r="A757" t="s">
        <v>421</v>
      </c>
      <c r="B757">
        <v>0</v>
      </c>
      <c r="C757">
        <v>103.98</v>
      </c>
      <c r="D757">
        <v>0</v>
      </c>
      <c r="E757">
        <v>12.19</v>
      </c>
      <c r="F757">
        <v>0</v>
      </c>
      <c r="G757">
        <v>0</v>
      </c>
    </row>
    <row r="758" spans="1:7" x14ac:dyDescent="0.2">
      <c r="A758" t="s">
        <v>550</v>
      </c>
      <c r="B758">
        <v>4.6099999999999994</v>
      </c>
      <c r="C758">
        <v>83.350000000000009</v>
      </c>
      <c r="D758">
        <v>0.17</v>
      </c>
      <c r="E758">
        <v>12.1</v>
      </c>
      <c r="F758">
        <v>0.09</v>
      </c>
      <c r="G758">
        <v>0.17</v>
      </c>
    </row>
    <row r="759" spans="1:7" x14ac:dyDescent="0.2">
      <c r="A759" t="s">
        <v>600</v>
      </c>
      <c r="B759">
        <v>13.45</v>
      </c>
      <c r="C759">
        <v>96.92</v>
      </c>
      <c r="D759">
        <v>0</v>
      </c>
      <c r="E759">
        <v>2.88</v>
      </c>
      <c r="F759">
        <v>0</v>
      </c>
      <c r="G759">
        <v>0.1</v>
      </c>
    </row>
    <row r="760" spans="1:7" x14ac:dyDescent="0.2">
      <c r="A760" t="s">
        <v>585</v>
      </c>
      <c r="B760">
        <v>10.44</v>
      </c>
      <c r="C760">
        <v>88.15</v>
      </c>
      <c r="D760">
        <v>1.1599999999999999</v>
      </c>
      <c r="E760">
        <v>2.3199999999999998</v>
      </c>
      <c r="F760">
        <v>1.1599999999999999</v>
      </c>
      <c r="G760">
        <v>0</v>
      </c>
    </row>
    <row r="761" spans="1:7" x14ac:dyDescent="0.2">
      <c r="A761" t="s">
        <v>610</v>
      </c>
      <c r="B761">
        <v>18.95</v>
      </c>
      <c r="C761">
        <v>178.75</v>
      </c>
      <c r="D761">
        <v>42.74</v>
      </c>
      <c r="E761">
        <v>15.06</v>
      </c>
      <c r="F761">
        <v>115.11999999999999</v>
      </c>
      <c r="G761">
        <v>24.29</v>
      </c>
    </row>
    <row r="762" spans="1:7" x14ac:dyDescent="0.2">
      <c r="A762" t="s">
        <v>422</v>
      </c>
      <c r="B762">
        <v>0</v>
      </c>
      <c r="C762">
        <v>222.8</v>
      </c>
      <c r="D762">
        <v>9.43</v>
      </c>
      <c r="E762">
        <v>182.98000000000002</v>
      </c>
      <c r="F762">
        <v>406.77000000000004</v>
      </c>
      <c r="G762">
        <v>36.04</v>
      </c>
    </row>
    <row r="763" spans="1:7" x14ac:dyDescent="0.2">
      <c r="A763" t="s">
        <v>423</v>
      </c>
      <c r="B763">
        <v>0</v>
      </c>
      <c r="C763">
        <v>158.16</v>
      </c>
      <c r="D763">
        <v>19.02</v>
      </c>
      <c r="E763">
        <v>162.99</v>
      </c>
      <c r="F763">
        <v>462.21999999999997</v>
      </c>
      <c r="G763">
        <v>24.599999999999998</v>
      </c>
    </row>
    <row r="764" spans="1:7" x14ac:dyDescent="0.2">
      <c r="A764" t="s">
        <v>424</v>
      </c>
      <c r="B764">
        <v>0</v>
      </c>
      <c r="C764">
        <v>414.1</v>
      </c>
      <c r="D764">
        <v>9.7099999999999991</v>
      </c>
      <c r="E764">
        <v>152.25</v>
      </c>
      <c r="F764">
        <v>287.38</v>
      </c>
      <c r="G764">
        <v>13.270000000000001</v>
      </c>
    </row>
    <row r="765" spans="1:7" x14ac:dyDescent="0.2">
      <c r="A765" t="s">
        <v>425</v>
      </c>
      <c r="B765">
        <v>0</v>
      </c>
      <c r="C765">
        <v>158.01</v>
      </c>
      <c r="D765">
        <v>22.46</v>
      </c>
      <c r="E765">
        <v>198.48</v>
      </c>
      <c r="F765">
        <v>661.78</v>
      </c>
      <c r="G765">
        <v>72.320000000000007</v>
      </c>
    </row>
    <row r="766" spans="1:7" x14ac:dyDescent="0.2">
      <c r="A766" t="s">
        <v>426</v>
      </c>
      <c r="B766">
        <v>0</v>
      </c>
      <c r="C766">
        <v>154.86999999999998</v>
      </c>
      <c r="D766">
        <v>52.400000000000006</v>
      </c>
      <c r="E766">
        <v>3.97</v>
      </c>
      <c r="F766">
        <v>80.48</v>
      </c>
      <c r="G766">
        <v>335.7</v>
      </c>
    </row>
    <row r="767" spans="1:7" x14ac:dyDescent="0.2">
      <c r="A767" t="s">
        <v>427</v>
      </c>
      <c r="B767">
        <v>0</v>
      </c>
      <c r="C767">
        <v>94.309999999999988</v>
      </c>
      <c r="D767">
        <v>148.80999999999997</v>
      </c>
      <c r="E767">
        <v>48.55</v>
      </c>
      <c r="F767">
        <v>21.09</v>
      </c>
      <c r="G767">
        <v>466.35</v>
      </c>
    </row>
    <row r="768" spans="1:7" x14ac:dyDescent="0.2">
      <c r="A768" t="s">
        <v>428</v>
      </c>
      <c r="B768">
        <v>0</v>
      </c>
      <c r="C768">
        <v>77.89</v>
      </c>
      <c r="D768">
        <v>7.02</v>
      </c>
      <c r="E768">
        <v>0.36</v>
      </c>
      <c r="F768">
        <v>0.12000000000000001</v>
      </c>
      <c r="G768">
        <v>12.48</v>
      </c>
    </row>
    <row r="769" spans="1:7" x14ac:dyDescent="0.2">
      <c r="A769" t="s">
        <v>429</v>
      </c>
      <c r="B769">
        <v>0</v>
      </c>
      <c r="C769">
        <v>312.85999999999996</v>
      </c>
      <c r="D769">
        <v>47.89</v>
      </c>
      <c r="E769">
        <v>75.67</v>
      </c>
      <c r="F769">
        <v>116.11</v>
      </c>
      <c r="G769">
        <v>701.61999999999989</v>
      </c>
    </row>
    <row r="770" spans="1:7" x14ac:dyDescent="0.2">
      <c r="A770" t="s">
        <v>430</v>
      </c>
      <c r="B770">
        <v>0</v>
      </c>
      <c r="C770">
        <v>160.62</v>
      </c>
      <c r="D770">
        <v>21.77</v>
      </c>
      <c r="E770">
        <v>12.31</v>
      </c>
      <c r="F770">
        <v>0.44</v>
      </c>
      <c r="G770">
        <v>0.33</v>
      </c>
    </row>
    <row r="771" spans="1:7" x14ac:dyDescent="0.2">
      <c r="A771" t="s">
        <v>431</v>
      </c>
      <c r="B771">
        <v>0</v>
      </c>
      <c r="C771">
        <v>171.49</v>
      </c>
      <c r="D771">
        <v>57.969999999999992</v>
      </c>
      <c r="E771">
        <v>0</v>
      </c>
      <c r="F771">
        <v>92.08</v>
      </c>
      <c r="G771">
        <v>853.11</v>
      </c>
    </row>
    <row r="772" spans="1:7" x14ac:dyDescent="0.2">
      <c r="A772" t="s">
        <v>687</v>
      </c>
      <c r="B772">
        <v>63.05</v>
      </c>
      <c r="C772">
        <v>230.6</v>
      </c>
      <c r="D772">
        <v>75.86</v>
      </c>
      <c r="E772">
        <v>108.74000000000001</v>
      </c>
      <c r="F772">
        <v>591.00000000000011</v>
      </c>
      <c r="G772">
        <v>1536.5300000000002</v>
      </c>
    </row>
    <row r="773" spans="1:7" x14ac:dyDescent="0.2">
      <c r="A773" t="s">
        <v>669</v>
      </c>
      <c r="B773">
        <v>45.019999999999996</v>
      </c>
      <c r="C773">
        <v>221.62</v>
      </c>
      <c r="D773">
        <v>51.589999999999996</v>
      </c>
      <c r="E773">
        <v>56.83</v>
      </c>
      <c r="F773">
        <v>412.86</v>
      </c>
      <c r="G773">
        <v>846.71</v>
      </c>
    </row>
    <row r="774" spans="1:7" x14ac:dyDescent="0.2">
      <c r="A774" t="s">
        <v>432</v>
      </c>
      <c r="B774">
        <v>0</v>
      </c>
      <c r="C774">
        <v>439.75</v>
      </c>
      <c r="D774">
        <v>20.69</v>
      </c>
      <c r="E774">
        <v>8.4700000000000006</v>
      </c>
      <c r="F774">
        <v>272.32000000000005</v>
      </c>
      <c r="G774">
        <v>1533.2299999999998</v>
      </c>
    </row>
    <row r="775" spans="1:7" x14ac:dyDescent="0.2">
      <c r="A775" t="s">
        <v>433</v>
      </c>
      <c r="B775">
        <v>0</v>
      </c>
      <c r="C775">
        <v>15.34</v>
      </c>
      <c r="D775">
        <v>0</v>
      </c>
      <c r="E775">
        <v>0</v>
      </c>
      <c r="F775">
        <v>0</v>
      </c>
      <c r="G775">
        <v>0</v>
      </c>
    </row>
    <row r="776" spans="1:7" x14ac:dyDescent="0.2">
      <c r="A776" t="s">
        <v>434</v>
      </c>
      <c r="B776">
        <v>0</v>
      </c>
      <c r="C776">
        <v>520.07000000000005</v>
      </c>
      <c r="D776">
        <v>0.94</v>
      </c>
      <c r="E776">
        <v>0</v>
      </c>
      <c r="F776">
        <v>0</v>
      </c>
      <c r="G776">
        <v>1.25</v>
      </c>
    </row>
    <row r="777" spans="1:7" x14ac:dyDescent="0.2">
      <c r="A777" t="s">
        <v>435</v>
      </c>
      <c r="B777">
        <v>0</v>
      </c>
      <c r="C777">
        <v>93.4</v>
      </c>
      <c r="D777">
        <v>0</v>
      </c>
      <c r="E777">
        <v>0</v>
      </c>
      <c r="F777">
        <v>0</v>
      </c>
      <c r="G777">
        <v>0</v>
      </c>
    </row>
    <row r="778" spans="1:7" x14ac:dyDescent="0.2">
      <c r="A778" t="s">
        <v>436</v>
      </c>
      <c r="B778">
        <v>0</v>
      </c>
      <c r="C778">
        <v>92.110000000000014</v>
      </c>
      <c r="D778">
        <v>0</v>
      </c>
      <c r="E778">
        <v>0</v>
      </c>
      <c r="F778">
        <v>0</v>
      </c>
      <c r="G778">
        <v>0</v>
      </c>
    </row>
    <row r="779" spans="1:7" x14ac:dyDescent="0.2">
      <c r="A779" t="s">
        <v>437</v>
      </c>
      <c r="B779">
        <v>0</v>
      </c>
      <c r="C779">
        <v>69.73</v>
      </c>
      <c r="D779">
        <v>0</v>
      </c>
      <c r="E779">
        <v>1.59</v>
      </c>
      <c r="F779">
        <v>0</v>
      </c>
      <c r="G779">
        <v>0</v>
      </c>
    </row>
    <row r="780" spans="1:7" x14ac:dyDescent="0.2">
      <c r="A780" t="s">
        <v>438</v>
      </c>
      <c r="B780">
        <v>0</v>
      </c>
      <c r="C780">
        <v>106.13</v>
      </c>
      <c r="D780">
        <v>0</v>
      </c>
      <c r="E780">
        <v>0</v>
      </c>
      <c r="F780">
        <v>0</v>
      </c>
      <c r="G780">
        <v>0</v>
      </c>
    </row>
    <row r="781" spans="1:7" x14ac:dyDescent="0.2">
      <c r="A781" t="s">
        <v>439</v>
      </c>
      <c r="B781">
        <v>0</v>
      </c>
      <c r="C781">
        <v>121.02000000000001</v>
      </c>
      <c r="D781">
        <v>0</v>
      </c>
      <c r="E781">
        <v>0</v>
      </c>
      <c r="F781">
        <v>0</v>
      </c>
      <c r="G781">
        <v>0</v>
      </c>
    </row>
    <row r="782" spans="1:7" x14ac:dyDescent="0.2">
      <c r="A782" t="s">
        <v>440</v>
      </c>
      <c r="B782">
        <v>0</v>
      </c>
      <c r="C782">
        <v>92.17</v>
      </c>
      <c r="D782">
        <v>0.56999999999999995</v>
      </c>
      <c r="E782">
        <v>0</v>
      </c>
      <c r="F782">
        <v>0</v>
      </c>
      <c r="G782">
        <v>0</v>
      </c>
    </row>
    <row r="783" spans="1:7" x14ac:dyDescent="0.2">
      <c r="A783" t="s">
        <v>441</v>
      </c>
      <c r="B783">
        <v>0</v>
      </c>
      <c r="C783">
        <v>181.98000000000002</v>
      </c>
      <c r="D783">
        <v>4.84</v>
      </c>
      <c r="E783">
        <v>5.95</v>
      </c>
      <c r="F783">
        <v>0</v>
      </c>
      <c r="G783">
        <v>0</v>
      </c>
    </row>
    <row r="784" spans="1:7" x14ac:dyDescent="0.2">
      <c r="A784" t="s">
        <v>442</v>
      </c>
      <c r="B784">
        <v>0</v>
      </c>
      <c r="C784">
        <v>244.88</v>
      </c>
      <c r="D784">
        <v>0.95</v>
      </c>
      <c r="E784">
        <v>18.990000000000002</v>
      </c>
      <c r="F784">
        <v>0.63</v>
      </c>
      <c r="G784">
        <v>2.2199999999999998</v>
      </c>
    </row>
    <row r="785" spans="1:7" x14ac:dyDescent="0.2">
      <c r="A785" t="s">
        <v>443</v>
      </c>
      <c r="B785">
        <v>0</v>
      </c>
      <c r="C785">
        <v>222.83999999999997</v>
      </c>
      <c r="D785">
        <v>5.53</v>
      </c>
      <c r="E785">
        <v>55.279999999999994</v>
      </c>
      <c r="F785">
        <v>0.95</v>
      </c>
      <c r="G785">
        <v>0</v>
      </c>
    </row>
    <row r="786" spans="1:7" x14ac:dyDescent="0.2">
      <c r="A786" t="s">
        <v>444</v>
      </c>
      <c r="B786">
        <v>0</v>
      </c>
      <c r="C786">
        <v>29.68</v>
      </c>
      <c r="D786">
        <v>0</v>
      </c>
      <c r="E786">
        <v>0.51</v>
      </c>
      <c r="F786">
        <v>0.26</v>
      </c>
      <c r="G786">
        <v>0</v>
      </c>
    </row>
    <row r="787" spans="1:7" x14ac:dyDescent="0.2">
      <c r="A787" t="s">
        <v>445</v>
      </c>
      <c r="B787">
        <v>0</v>
      </c>
      <c r="C787">
        <v>104.85000000000001</v>
      </c>
      <c r="D787">
        <v>0.43</v>
      </c>
      <c r="E787">
        <v>0.43</v>
      </c>
      <c r="F787">
        <v>0</v>
      </c>
      <c r="G787">
        <v>0</v>
      </c>
    </row>
    <row r="788" spans="1:7" x14ac:dyDescent="0.2">
      <c r="A788" t="s">
        <v>446</v>
      </c>
      <c r="B788">
        <v>0</v>
      </c>
      <c r="C788">
        <v>53.14</v>
      </c>
      <c r="D788">
        <v>0</v>
      </c>
      <c r="E788">
        <v>0</v>
      </c>
      <c r="F788">
        <v>0</v>
      </c>
      <c r="G788">
        <v>0</v>
      </c>
    </row>
    <row r="789" spans="1:7" x14ac:dyDescent="0.2">
      <c r="A789" t="s">
        <v>447</v>
      </c>
      <c r="B789">
        <v>0</v>
      </c>
      <c r="C789">
        <v>71.430000000000007</v>
      </c>
      <c r="D789">
        <v>0</v>
      </c>
      <c r="E789">
        <v>0.78</v>
      </c>
      <c r="F789">
        <v>0</v>
      </c>
      <c r="G789">
        <v>0</v>
      </c>
    </row>
    <row r="790" spans="1:7" x14ac:dyDescent="0.2">
      <c r="A790" t="s">
        <v>448</v>
      </c>
      <c r="B790">
        <v>0</v>
      </c>
      <c r="C790">
        <v>227.18</v>
      </c>
      <c r="D790">
        <v>0.18</v>
      </c>
      <c r="E790">
        <v>2.16</v>
      </c>
      <c r="F790">
        <v>0.18</v>
      </c>
      <c r="G790">
        <v>0.18</v>
      </c>
    </row>
    <row r="791" spans="1:7" x14ac:dyDescent="0.2">
      <c r="A791" t="s">
        <v>449</v>
      </c>
      <c r="B791">
        <v>0</v>
      </c>
      <c r="C791">
        <v>164.44</v>
      </c>
      <c r="D791">
        <v>1.6400000000000001</v>
      </c>
      <c r="E791">
        <v>9.6</v>
      </c>
      <c r="F791">
        <v>0</v>
      </c>
      <c r="G791">
        <v>0.27</v>
      </c>
    </row>
    <row r="792" spans="1:7" x14ac:dyDescent="0.2">
      <c r="A792" t="s">
        <v>450</v>
      </c>
      <c r="B792">
        <v>0</v>
      </c>
      <c r="C792">
        <v>153.16</v>
      </c>
      <c r="D792">
        <v>0.94</v>
      </c>
      <c r="E792">
        <v>9.6699999999999982</v>
      </c>
      <c r="F792">
        <v>0.12000000000000001</v>
      </c>
      <c r="G792">
        <v>0.12000000000000001</v>
      </c>
    </row>
    <row r="793" spans="1:7" x14ac:dyDescent="0.2">
      <c r="A793" t="s">
        <v>451</v>
      </c>
      <c r="B793">
        <v>0</v>
      </c>
      <c r="C793">
        <v>68.330000000000013</v>
      </c>
      <c r="D793">
        <v>0.2</v>
      </c>
      <c r="E793">
        <v>0.4</v>
      </c>
      <c r="F793">
        <v>0</v>
      </c>
      <c r="G793">
        <v>0</v>
      </c>
    </row>
    <row r="794" spans="1:7" x14ac:dyDescent="0.2">
      <c r="A794" t="s">
        <v>452</v>
      </c>
      <c r="B794">
        <v>0</v>
      </c>
      <c r="C794">
        <v>55.48</v>
      </c>
      <c r="D794">
        <v>0</v>
      </c>
      <c r="E794">
        <v>0</v>
      </c>
      <c r="F794">
        <v>0</v>
      </c>
      <c r="G794">
        <v>0</v>
      </c>
    </row>
    <row r="795" spans="1:7" x14ac:dyDescent="0.2">
      <c r="A795" t="s">
        <v>453</v>
      </c>
      <c r="B795">
        <v>0</v>
      </c>
      <c r="C795">
        <v>100.68</v>
      </c>
      <c r="D795">
        <v>1.26</v>
      </c>
      <c r="E795">
        <v>0.42</v>
      </c>
      <c r="F795">
        <v>0</v>
      </c>
      <c r="G795">
        <v>0</v>
      </c>
    </row>
    <row r="796" spans="1:7" x14ac:dyDescent="0.2">
      <c r="A796" t="s">
        <v>454</v>
      </c>
      <c r="B796">
        <v>0</v>
      </c>
      <c r="C796">
        <v>30.24</v>
      </c>
      <c r="D796">
        <v>0</v>
      </c>
      <c r="E796">
        <v>0.98</v>
      </c>
      <c r="F796">
        <v>0</v>
      </c>
      <c r="G796">
        <v>0</v>
      </c>
    </row>
    <row r="797" spans="1:7" x14ac:dyDescent="0.2">
      <c r="A797" t="s">
        <v>455</v>
      </c>
      <c r="B797">
        <v>0</v>
      </c>
      <c r="C797">
        <v>163.28</v>
      </c>
      <c r="D797">
        <v>0</v>
      </c>
      <c r="E797">
        <v>15.110000000000001</v>
      </c>
      <c r="F797">
        <v>0</v>
      </c>
      <c r="G797">
        <v>0</v>
      </c>
    </row>
    <row r="798" spans="1:7" x14ac:dyDescent="0.2">
      <c r="A798" t="s">
        <v>456</v>
      </c>
      <c r="B798">
        <v>0</v>
      </c>
      <c r="C798">
        <v>87.69</v>
      </c>
      <c r="D798">
        <v>0</v>
      </c>
      <c r="E798">
        <v>0</v>
      </c>
      <c r="F798">
        <v>0</v>
      </c>
      <c r="G798">
        <v>0</v>
      </c>
    </row>
    <row r="799" spans="1:7" x14ac:dyDescent="0.2">
      <c r="A799" t="s">
        <v>507</v>
      </c>
      <c r="B799">
        <v>0.14000000000000001</v>
      </c>
      <c r="C799">
        <v>197.52</v>
      </c>
      <c r="D799">
        <v>0.14000000000000001</v>
      </c>
      <c r="E799">
        <v>0.27</v>
      </c>
      <c r="F799">
        <v>0</v>
      </c>
      <c r="G799">
        <v>0</v>
      </c>
    </row>
    <row r="800" spans="1:7" x14ac:dyDescent="0.2">
      <c r="A800" t="s">
        <v>457</v>
      </c>
      <c r="B800">
        <v>0</v>
      </c>
      <c r="C800">
        <v>157.37999999999997</v>
      </c>
      <c r="D800">
        <v>0.70000000000000007</v>
      </c>
      <c r="E800">
        <v>0</v>
      </c>
      <c r="F800">
        <v>0</v>
      </c>
      <c r="G800">
        <v>0.14000000000000001</v>
      </c>
    </row>
    <row r="801" spans="1:7" x14ac:dyDescent="0.2">
      <c r="A801" t="s">
        <v>458</v>
      </c>
      <c r="B801">
        <v>0</v>
      </c>
      <c r="C801">
        <v>61.02</v>
      </c>
      <c r="D801">
        <v>0</v>
      </c>
      <c r="E801">
        <v>1.1299999999999999</v>
      </c>
      <c r="F801">
        <v>0</v>
      </c>
      <c r="G801">
        <v>0</v>
      </c>
    </row>
    <row r="802" spans="1:7" x14ac:dyDescent="0.2">
      <c r="A802" t="s">
        <v>459</v>
      </c>
      <c r="B802">
        <v>0</v>
      </c>
      <c r="C802">
        <v>65.06</v>
      </c>
      <c r="D802">
        <v>0</v>
      </c>
      <c r="E802">
        <v>0.55000000000000004</v>
      </c>
      <c r="F802">
        <v>0</v>
      </c>
      <c r="G802">
        <v>0</v>
      </c>
    </row>
    <row r="803" spans="1:7" x14ac:dyDescent="0.2">
      <c r="A803" t="s">
        <v>460</v>
      </c>
      <c r="B803">
        <v>0</v>
      </c>
      <c r="C803">
        <v>114.78</v>
      </c>
      <c r="D803">
        <v>0</v>
      </c>
      <c r="E803">
        <v>0.66</v>
      </c>
      <c r="F803">
        <v>0</v>
      </c>
      <c r="G803">
        <v>0</v>
      </c>
    </row>
    <row r="804" spans="1:7" x14ac:dyDescent="0.2">
      <c r="A804" t="s">
        <v>461</v>
      </c>
      <c r="B804">
        <v>0</v>
      </c>
      <c r="C804">
        <v>141.18</v>
      </c>
      <c r="D804">
        <v>0.44</v>
      </c>
      <c r="E804">
        <v>0</v>
      </c>
      <c r="F804">
        <v>0</v>
      </c>
      <c r="G804">
        <v>0</v>
      </c>
    </row>
    <row r="805" spans="1:7" x14ac:dyDescent="0.2">
      <c r="A805" t="s">
        <v>462</v>
      </c>
      <c r="B805">
        <v>0</v>
      </c>
      <c r="C805">
        <v>45.72</v>
      </c>
      <c r="D805">
        <v>0</v>
      </c>
      <c r="E805">
        <v>0</v>
      </c>
      <c r="F805">
        <v>0</v>
      </c>
      <c r="G805">
        <v>0</v>
      </c>
    </row>
    <row r="806" spans="1:7" x14ac:dyDescent="0.2">
      <c r="A806" t="s">
        <v>463</v>
      </c>
      <c r="B806">
        <v>0</v>
      </c>
      <c r="C806">
        <v>153.47999999999999</v>
      </c>
      <c r="D806">
        <v>1.31</v>
      </c>
      <c r="E806">
        <v>0.66</v>
      </c>
      <c r="F806">
        <v>0</v>
      </c>
      <c r="G806">
        <v>1.97</v>
      </c>
    </row>
    <row r="807" spans="1:7" x14ac:dyDescent="0.2">
      <c r="A807" t="s">
        <v>464</v>
      </c>
      <c r="B807">
        <v>0</v>
      </c>
      <c r="C807">
        <v>88.81</v>
      </c>
      <c r="D807">
        <v>0.71</v>
      </c>
      <c r="E807">
        <v>22.83</v>
      </c>
      <c r="F807">
        <v>0</v>
      </c>
      <c r="G807">
        <v>0</v>
      </c>
    </row>
    <row r="808" spans="1:7" x14ac:dyDescent="0.2">
      <c r="A808" t="s">
        <v>465</v>
      </c>
      <c r="B808">
        <v>0</v>
      </c>
      <c r="C808">
        <v>105.31</v>
      </c>
      <c r="D808">
        <v>2.64</v>
      </c>
      <c r="E808">
        <v>21.509999999999998</v>
      </c>
      <c r="F808">
        <v>0</v>
      </c>
      <c r="G808">
        <v>0</v>
      </c>
    </row>
    <row r="809" spans="1:7" x14ac:dyDescent="0.2">
      <c r="A809" t="s">
        <v>614</v>
      </c>
      <c r="B809">
        <v>20.14</v>
      </c>
      <c r="C809">
        <v>66.61</v>
      </c>
      <c r="D809">
        <v>0.62</v>
      </c>
      <c r="E809">
        <v>8.6800000000000015</v>
      </c>
      <c r="F809">
        <v>0.93</v>
      </c>
      <c r="G809">
        <v>0</v>
      </c>
    </row>
    <row r="810" spans="1:7" x14ac:dyDescent="0.2">
      <c r="A810" t="s">
        <v>466</v>
      </c>
      <c r="B810">
        <v>0</v>
      </c>
      <c r="C810">
        <v>76.06</v>
      </c>
      <c r="D810">
        <v>2.8200000000000003</v>
      </c>
      <c r="E810">
        <v>3.1</v>
      </c>
      <c r="F810">
        <v>0</v>
      </c>
      <c r="G810">
        <v>0</v>
      </c>
    </row>
    <row r="811" spans="1:7" x14ac:dyDescent="0.2">
      <c r="A811" t="s">
        <v>467</v>
      </c>
      <c r="B811">
        <v>0</v>
      </c>
      <c r="C811">
        <v>180.41</v>
      </c>
      <c r="D811">
        <v>1.29</v>
      </c>
      <c r="E811">
        <v>40.72</v>
      </c>
      <c r="F811">
        <v>0</v>
      </c>
      <c r="G811">
        <v>0.14000000000000001</v>
      </c>
    </row>
    <row r="812" spans="1:7" x14ac:dyDescent="0.2">
      <c r="A812" t="s">
        <v>468</v>
      </c>
      <c r="B812">
        <v>0</v>
      </c>
      <c r="C812">
        <v>212.02999999999997</v>
      </c>
      <c r="D812">
        <v>0.28999999999999998</v>
      </c>
      <c r="E812">
        <v>44.61</v>
      </c>
      <c r="F812">
        <v>0</v>
      </c>
      <c r="G812">
        <v>0.2</v>
      </c>
    </row>
    <row r="813" spans="1:7" x14ac:dyDescent="0.2">
      <c r="A813" t="s">
        <v>469</v>
      </c>
      <c r="B813">
        <v>0</v>
      </c>
      <c r="C813">
        <v>125.23</v>
      </c>
      <c r="D813">
        <v>0.71</v>
      </c>
      <c r="E813">
        <v>7.4499999999999993</v>
      </c>
      <c r="F813">
        <v>0</v>
      </c>
      <c r="G813">
        <v>0</v>
      </c>
    </row>
    <row r="814" spans="1:7" x14ac:dyDescent="0.2">
      <c r="A814" t="s">
        <v>589</v>
      </c>
      <c r="B814">
        <v>11.28</v>
      </c>
      <c r="C814">
        <v>146.12</v>
      </c>
      <c r="D814">
        <v>3.44</v>
      </c>
      <c r="E814">
        <v>4.41</v>
      </c>
      <c r="F814">
        <v>8.09</v>
      </c>
      <c r="G814">
        <v>2.21</v>
      </c>
    </row>
    <row r="815" spans="1:7" x14ac:dyDescent="0.2">
      <c r="A815" t="s">
        <v>470</v>
      </c>
      <c r="B815">
        <v>0</v>
      </c>
      <c r="C815">
        <v>161.91</v>
      </c>
      <c r="D815">
        <v>28.04</v>
      </c>
      <c r="E815">
        <v>54.440000000000005</v>
      </c>
      <c r="F815">
        <v>426.58</v>
      </c>
      <c r="G815">
        <v>589.90000000000009</v>
      </c>
    </row>
    <row r="816" spans="1:7" x14ac:dyDescent="0.2">
      <c r="A816" t="s">
        <v>680</v>
      </c>
      <c r="B816">
        <v>53.199999999999996</v>
      </c>
      <c r="C816">
        <v>164.12</v>
      </c>
      <c r="D816">
        <v>25.91</v>
      </c>
      <c r="E816">
        <v>0.59</v>
      </c>
      <c r="F816">
        <v>7.07</v>
      </c>
      <c r="G816">
        <v>2.16</v>
      </c>
    </row>
    <row r="817" spans="1:7" x14ac:dyDescent="0.2">
      <c r="A817" t="s">
        <v>703</v>
      </c>
      <c r="B817">
        <v>109.02</v>
      </c>
      <c r="C817">
        <v>150.30000000000001</v>
      </c>
      <c r="D817">
        <v>15.74</v>
      </c>
      <c r="E817">
        <v>0.59</v>
      </c>
      <c r="F817">
        <v>4.16</v>
      </c>
      <c r="G817">
        <v>0.89999999999999991</v>
      </c>
    </row>
    <row r="818" spans="1:7" x14ac:dyDescent="0.2">
      <c r="A818" t="s">
        <v>582</v>
      </c>
      <c r="B818">
        <v>9.7200000000000006</v>
      </c>
      <c r="C818">
        <v>105.24</v>
      </c>
      <c r="D818">
        <v>27.470000000000002</v>
      </c>
      <c r="E818">
        <v>3.38</v>
      </c>
      <c r="F818">
        <v>26.62</v>
      </c>
      <c r="G818">
        <v>8.0300000000000011</v>
      </c>
    </row>
    <row r="819" spans="1:7" x14ac:dyDescent="0.2">
      <c r="A819" t="s">
        <v>471</v>
      </c>
      <c r="B819">
        <v>0</v>
      </c>
      <c r="C819">
        <v>103.66</v>
      </c>
      <c r="D819">
        <v>0</v>
      </c>
      <c r="E819">
        <v>6.12</v>
      </c>
      <c r="F819">
        <v>0</v>
      </c>
      <c r="G819">
        <v>0</v>
      </c>
    </row>
    <row r="820" spans="1:7" x14ac:dyDescent="0.2">
      <c r="A820" t="s">
        <v>786</v>
      </c>
      <c r="B820">
        <v>578.76</v>
      </c>
      <c r="C820">
        <v>152.44</v>
      </c>
      <c r="D820">
        <v>2.5300000000000002</v>
      </c>
      <c r="E820">
        <v>0.56000000000000005</v>
      </c>
      <c r="F820">
        <v>10.530000000000001</v>
      </c>
      <c r="G820">
        <v>0.94000000000000006</v>
      </c>
    </row>
    <row r="821" spans="1:7" x14ac:dyDescent="0.2">
      <c r="A821" t="s">
        <v>750</v>
      </c>
      <c r="B821">
        <v>289.48</v>
      </c>
      <c r="C821">
        <v>154.38</v>
      </c>
      <c r="D821">
        <v>3.7399999999999993</v>
      </c>
      <c r="E821">
        <v>0.64000000000000012</v>
      </c>
      <c r="F821">
        <v>34.620000000000005</v>
      </c>
      <c r="G821">
        <v>1.35</v>
      </c>
    </row>
    <row r="822" spans="1:7" x14ac:dyDescent="0.2">
      <c r="A822" t="s">
        <v>739</v>
      </c>
      <c r="B822">
        <v>221.17000000000002</v>
      </c>
      <c r="C822">
        <v>176.1</v>
      </c>
      <c r="D822">
        <v>0</v>
      </c>
      <c r="E822">
        <v>34.18</v>
      </c>
      <c r="F822">
        <v>2.4</v>
      </c>
      <c r="G822">
        <v>0.1</v>
      </c>
    </row>
    <row r="823" spans="1:7" x14ac:dyDescent="0.2">
      <c r="A823" t="s">
        <v>472</v>
      </c>
      <c r="B823">
        <v>0</v>
      </c>
      <c r="C823">
        <v>344.25</v>
      </c>
      <c r="D823">
        <v>18.579999999999998</v>
      </c>
      <c r="E823">
        <v>76.959999999999994</v>
      </c>
      <c r="F823">
        <v>417.46</v>
      </c>
      <c r="G823">
        <v>169.81</v>
      </c>
    </row>
    <row r="824" spans="1:7" x14ac:dyDescent="0.2">
      <c r="A824" t="s">
        <v>473</v>
      </c>
      <c r="B824">
        <v>0</v>
      </c>
      <c r="C824">
        <v>77.290000000000006</v>
      </c>
      <c r="D824">
        <v>0</v>
      </c>
      <c r="E824">
        <v>52.93</v>
      </c>
      <c r="F824">
        <v>196.20999999999998</v>
      </c>
      <c r="G824">
        <v>119.63999999999997</v>
      </c>
    </row>
    <row r="825" spans="1:7" x14ac:dyDescent="0.2">
      <c r="A825" t="s">
        <v>474</v>
      </c>
      <c r="B825">
        <v>0</v>
      </c>
      <c r="C825">
        <v>121.88</v>
      </c>
      <c r="D825">
        <v>7.4600000000000009</v>
      </c>
      <c r="E825">
        <v>102.53999999999999</v>
      </c>
      <c r="F825">
        <v>331.63</v>
      </c>
      <c r="G825">
        <v>223.46</v>
      </c>
    </row>
    <row r="826" spans="1:7" x14ac:dyDescent="0.2">
      <c r="A826" t="s">
        <v>650</v>
      </c>
      <c r="B826">
        <v>32.130000000000003</v>
      </c>
      <c r="C826">
        <v>197.19</v>
      </c>
      <c r="D826">
        <v>134.38</v>
      </c>
      <c r="E826">
        <v>68.650000000000006</v>
      </c>
      <c r="F826">
        <v>285.56</v>
      </c>
      <c r="G826">
        <v>210.33</v>
      </c>
    </row>
    <row r="827" spans="1:7" x14ac:dyDescent="0.2">
      <c r="A827" t="s">
        <v>696</v>
      </c>
      <c r="B827">
        <v>87.61999999999999</v>
      </c>
      <c r="C827">
        <v>298.63</v>
      </c>
      <c r="D827">
        <v>7.34</v>
      </c>
      <c r="E827">
        <v>37.15</v>
      </c>
      <c r="F827">
        <v>197.71</v>
      </c>
      <c r="G827">
        <v>171.55999999999997</v>
      </c>
    </row>
    <row r="828" spans="1:7" x14ac:dyDescent="0.2">
      <c r="A828" t="s">
        <v>684</v>
      </c>
      <c r="B828">
        <v>56.05</v>
      </c>
      <c r="C828">
        <v>133.16</v>
      </c>
      <c r="D828">
        <v>19.21</v>
      </c>
      <c r="E828">
        <v>0.43</v>
      </c>
      <c r="F828">
        <v>9.89</v>
      </c>
      <c r="G828">
        <v>0.43</v>
      </c>
    </row>
    <row r="829" spans="1:7" x14ac:dyDescent="0.2">
      <c r="A829" t="s">
        <v>475</v>
      </c>
      <c r="B829">
        <v>0</v>
      </c>
      <c r="C829">
        <v>86.93</v>
      </c>
      <c r="D829">
        <v>24.78</v>
      </c>
      <c r="E829">
        <v>0.16</v>
      </c>
      <c r="F829">
        <v>0</v>
      </c>
      <c r="G829">
        <v>0</v>
      </c>
    </row>
    <row r="830" spans="1:7" x14ac:dyDescent="0.2">
      <c r="A830" t="s">
        <v>555</v>
      </c>
      <c r="B830">
        <v>5.28</v>
      </c>
      <c r="C830">
        <v>176.27</v>
      </c>
      <c r="D830">
        <v>0.21</v>
      </c>
      <c r="E830">
        <v>1.05</v>
      </c>
      <c r="F830">
        <v>0</v>
      </c>
      <c r="G830">
        <v>0</v>
      </c>
    </row>
    <row r="831" spans="1:7" x14ac:dyDescent="0.2">
      <c r="A831" t="s">
        <v>476</v>
      </c>
      <c r="B831">
        <v>0</v>
      </c>
      <c r="C831">
        <v>156.75</v>
      </c>
      <c r="D831">
        <v>0</v>
      </c>
      <c r="E831">
        <v>0</v>
      </c>
      <c r="F831">
        <v>0.33</v>
      </c>
      <c r="G831">
        <v>0</v>
      </c>
    </row>
    <row r="832" spans="1:7" x14ac:dyDescent="0.2">
      <c r="A832" t="s">
        <v>552</v>
      </c>
      <c r="B832">
        <v>4.96</v>
      </c>
      <c r="C832">
        <v>93.49</v>
      </c>
      <c r="D832">
        <v>12.370000000000001</v>
      </c>
      <c r="E832">
        <v>0.21000000000000002</v>
      </c>
      <c r="F832">
        <v>3.67</v>
      </c>
      <c r="G832">
        <v>2.4500000000000002</v>
      </c>
    </row>
    <row r="833" spans="1:7" x14ac:dyDescent="0.2">
      <c r="A833" t="s">
        <v>522</v>
      </c>
      <c r="B833">
        <v>0.44</v>
      </c>
      <c r="C833">
        <v>120.44</v>
      </c>
      <c r="D833">
        <v>212.07000000000002</v>
      </c>
      <c r="E833">
        <v>3.07</v>
      </c>
      <c r="F833">
        <v>1.75</v>
      </c>
      <c r="G833">
        <v>9.6</v>
      </c>
    </row>
    <row r="834" spans="1:7" x14ac:dyDescent="0.2">
      <c r="A834" t="s">
        <v>544</v>
      </c>
      <c r="B834">
        <v>3.37</v>
      </c>
      <c r="C834">
        <v>119.37</v>
      </c>
      <c r="D834">
        <v>97.320000000000007</v>
      </c>
      <c r="E834">
        <v>0.62</v>
      </c>
      <c r="F834">
        <v>1.53</v>
      </c>
      <c r="G834">
        <v>9.8000000000000007</v>
      </c>
    </row>
    <row r="835" spans="1:7" x14ac:dyDescent="0.2">
      <c r="A835" t="s">
        <v>477</v>
      </c>
      <c r="B835">
        <v>0</v>
      </c>
      <c r="C835">
        <v>117.18</v>
      </c>
      <c r="D835">
        <v>0</v>
      </c>
      <c r="E835">
        <v>1.1200000000000001</v>
      </c>
      <c r="F835">
        <v>0</v>
      </c>
      <c r="G835">
        <v>0</v>
      </c>
    </row>
    <row r="836" spans="1:7" x14ac:dyDescent="0.2">
      <c r="A836" t="s">
        <v>478</v>
      </c>
      <c r="B836">
        <v>0</v>
      </c>
      <c r="C836">
        <v>153.44</v>
      </c>
      <c r="D836">
        <v>0</v>
      </c>
      <c r="E836">
        <v>1.39</v>
      </c>
      <c r="F836">
        <v>0</v>
      </c>
      <c r="G836">
        <v>0.46</v>
      </c>
    </row>
    <row r="837" spans="1:7" x14ac:dyDescent="0.2">
      <c r="A837" t="s">
        <v>479</v>
      </c>
      <c r="B837">
        <v>0</v>
      </c>
      <c r="C837">
        <v>118.97000000000001</v>
      </c>
      <c r="D837">
        <v>0</v>
      </c>
      <c r="E837">
        <v>0.87</v>
      </c>
      <c r="F837">
        <v>0</v>
      </c>
      <c r="G837">
        <v>0</v>
      </c>
    </row>
    <row r="838" spans="1:7" x14ac:dyDescent="0.2">
      <c r="A838" t="s">
        <v>480</v>
      </c>
      <c r="B838">
        <v>0</v>
      </c>
      <c r="C838">
        <v>139.76000000000002</v>
      </c>
      <c r="D838">
        <v>77.58</v>
      </c>
      <c r="E838">
        <v>24.91</v>
      </c>
      <c r="F838">
        <v>5.57</v>
      </c>
      <c r="G838">
        <v>17.379999999999995</v>
      </c>
    </row>
    <row r="839" spans="1:7" x14ac:dyDescent="0.2">
      <c r="A839" t="s">
        <v>481</v>
      </c>
      <c r="B839">
        <v>0</v>
      </c>
      <c r="C839">
        <v>174.72</v>
      </c>
      <c r="D839">
        <v>46.25</v>
      </c>
      <c r="E839">
        <v>17.36</v>
      </c>
      <c r="F839">
        <v>0</v>
      </c>
      <c r="G839">
        <v>25.079999999999995</v>
      </c>
    </row>
    <row r="840" spans="1:7" x14ac:dyDescent="0.2">
      <c r="A840" t="s">
        <v>482</v>
      </c>
      <c r="B840">
        <v>0</v>
      </c>
      <c r="C840">
        <v>113.17999999999999</v>
      </c>
      <c r="D840">
        <v>55.760000000000005</v>
      </c>
      <c r="E840">
        <v>33.190000000000005</v>
      </c>
      <c r="F840">
        <v>0.63</v>
      </c>
      <c r="G840">
        <v>0</v>
      </c>
    </row>
    <row r="841" spans="1:7" x14ac:dyDescent="0.2">
      <c r="A841" t="s">
        <v>483</v>
      </c>
      <c r="B841">
        <v>0</v>
      </c>
      <c r="C841">
        <v>199.59</v>
      </c>
      <c r="D841">
        <v>127.07999999999998</v>
      </c>
      <c r="E841">
        <v>56</v>
      </c>
      <c r="F841">
        <v>307.19</v>
      </c>
      <c r="G841">
        <v>274.05</v>
      </c>
    </row>
    <row r="842" spans="1:7" x14ac:dyDescent="0.2">
      <c r="A842" t="s">
        <v>484</v>
      </c>
      <c r="B842">
        <v>0</v>
      </c>
      <c r="C842">
        <v>154.45000000000002</v>
      </c>
      <c r="D842">
        <v>70.539999999999992</v>
      </c>
      <c r="E842">
        <v>33.390000000000008</v>
      </c>
      <c r="F842">
        <v>258.93</v>
      </c>
      <c r="G842">
        <v>625.56000000000006</v>
      </c>
    </row>
    <row r="843" spans="1:7" x14ac:dyDescent="0.2">
      <c r="A843" t="s">
        <v>485</v>
      </c>
      <c r="B843">
        <v>0</v>
      </c>
      <c r="C843">
        <v>185.82000000000002</v>
      </c>
      <c r="D843">
        <v>97.31</v>
      </c>
      <c r="E843">
        <v>61.84</v>
      </c>
      <c r="F843">
        <v>282.84999999999997</v>
      </c>
      <c r="G843">
        <v>381.17</v>
      </c>
    </row>
    <row r="844" spans="1:7" x14ac:dyDescent="0.2">
      <c r="A844" t="s">
        <v>486</v>
      </c>
      <c r="B844">
        <v>0</v>
      </c>
      <c r="C844">
        <v>185.52</v>
      </c>
      <c r="D844">
        <v>56.4</v>
      </c>
      <c r="E844">
        <v>30.57</v>
      </c>
      <c r="F844">
        <v>263.99</v>
      </c>
      <c r="G844">
        <v>293.32999999999993</v>
      </c>
    </row>
    <row r="845" spans="1:7" x14ac:dyDescent="0.2">
      <c r="A845" t="s">
        <v>627</v>
      </c>
      <c r="B845">
        <v>24.249999999999996</v>
      </c>
      <c r="C845">
        <v>127.61</v>
      </c>
      <c r="D845">
        <v>21.739999999999995</v>
      </c>
      <c r="E845">
        <v>4.17</v>
      </c>
      <c r="F845">
        <v>15.23</v>
      </c>
      <c r="G845">
        <v>20.069999999999997</v>
      </c>
    </row>
    <row r="846" spans="1:7" x14ac:dyDescent="0.2">
      <c r="A846" t="s">
        <v>569</v>
      </c>
      <c r="B846">
        <v>7.5</v>
      </c>
      <c r="C846">
        <v>113.61999999999999</v>
      </c>
      <c r="D846">
        <v>19.830000000000002</v>
      </c>
      <c r="E846">
        <v>2.94</v>
      </c>
      <c r="F846">
        <v>2.14</v>
      </c>
      <c r="G846">
        <v>32.44</v>
      </c>
    </row>
    <row r="847" spans="1:7" x14ac:dyDescent="0.2">
      <c r="A847" t="s">
        <v>637</v>
      </c>
      <c r="B847">
        <v>28.19</v>
      </c>
      <c r="C847">
        <v>226.36</v>
      </c>
      <c r="D847">
        <v>28.199999999999996</v>
      </c>
      <c r="E847">
        <v>0</v>
      </c>
      <c r="F847">
        <v>4.9800000000000004</v>
      </c>
      <c r="G847">
        <v>2.4899999999999998</v>
      </c>
    </row>
    <row r="848" spans="1:7" x14ac:dyDescent="0.2">
      <c r="A848" t="s">
        <v>664</v>
      </c>
      <c r="B848">
        <v>40.44</v>
      </c>
      <c r="C848">
        <v>132.58999999999997</v>
      </c>
      <c r="D848">
        <v>15.4</v>
      </c>
      <c r="E848">
        <v>0.51</v>
      </c>
      <c r="F848">
        <v>9.93</v>
      </c>
      <c r="G848">
        <v>2.79</v>
      </c>
    </row>
    <row r="849" spans="1:7" x14ac:dyDescent="0.2">
      <c r="A849" t="s">
        <v>674</v>
      </c>
      <c r="B849">
        <v>47.98</v>
      </c>
      <c r="C849">
        <v>174.43</v>
      </c>
      <c r="D849">
        <v>6.18</v>
      </c>
      <c r="E849">
        <v>8.11</v>
      </c>
      <c r="F849">
        <v>123.68</v>
      </c>
      <c r="G849">
        <v>45</v>
      </c>
    </row>
    <row r="850" spans="1:7" x14ac:dyDescent="0.2">
      <c r="A850" t="s">
        <v>651</v>
      </c>
      <c r="B850">
        <v>32.620000000000005</v>
      </c>
      <c r="C850">
        <v>145.93999999999997</v>
      </c>
      <c r="D850">
        <v>30.71</v>
      </c>
      <c r="E850">
        <v>25.71</v>
      </c>
      <c r="F850">
        <v>184.74</v>
      </c>
      <c r="G850">
        <v>197.59000000000003</v>
      </c>
    </row>
    <row r="851" spans="1:7" x14ac:dyDescent="0.2">
      <c r="A851" t="s">
        <v>844</v>
      </c>
      <c r="B851">
        <v>955.73</v>
      </c>
      <c r="C851">
        <v>102.76</v>
      </c>
      <c r="D851">
        <v>2.3199999999999998</v>
      </c>
      <c r="E851">
        <v>17.689999999999998</v>
      </c>
      <c r="F851">
        <v>48.06</v>
      </c>
      <c r="G851">
        <v>5.74</v>
      </c>
    </row>
    <row r="852" spans="1:7" x14ac:dyDescent="0.2">
      <c r="A852" t="s">
        <v>815</v>
      </c>
      <c r="B852">
        <v>762.22</v>
      </c>
      <c r="C852">
        <v>178.71</v>
      </c>
      <c r="D852">
        <v>3.47</v>
      </c>
      <c r="E852">
        <v>23.9</v>
      </c>
      <c r="F852">
        <v>77.34</v>
      </c>
      <c r="G852">
        <v>10.68</v>
      </c>
    </row>
    <row r="853" spans="1:7" x14ac:dyDescent="0.2">
      <c r="A853" t="s">
        <v>487</v>
      </c>
      <c r="B853">
        <v>0</v>
      </c>
      <c r="C853">
        <v>193.66</v>
      </c>
      <c r="D853">
        <v>0.11</v>
      </c>
      <c r="E853">
        <v>22.2</v>
      </c>
      <c r="F853">
        <v>0.56000000000000005</v>
      </c>
      <c r="G853">
        <v>5.49</v>
      </c>
    </row>
    <row r="854" spans="1:7" x14ac:dyDescent="0.2">
      <c r="A854" t="s">
        <v>593</v>
      </c>
      <c r="B854">
        <v>12.28</v>
      </c>
      <c r="C854">
        <v>141.29</v>
      </c>
      <c r="D854">
        <v>16.559999999999999</v>
      </c>
      <c r="E854">
        <v>29.85</v>
      </c>
      <c r="F854">
        <v>372.84</v>
      </c>
      <c r="G854">
        <v>403.06999999999994</v>
      </c>
    </row>
    <row r="855" spans="1:7" x14ac:dyDescent="0.2">
      <c r="A855" t="s">
        <v>580</v>
      </c>
      <c r="B855">
        <v>9.3000000000000007</v>
      </c>
      <c r="C855">
        <v>159.46</v>
      </c>
      <c r="D855">
        <v>65.889999999999986</v>
      </c>
      <c r="E855">
        <v>39.410000000000004</v>
      </c>
      <c r="F855">
        <v>474.96999999999997</v>
      </c>
      <c r="G855">
        <v>270.85000000000002</v>
      </c>
    </row>
    <row r="856" spans="1:7" x14ac:dyDescent="0.2">
      <c r="A856" t="s">
        <v>638</v>
      </c>
      <c r="B856">
        <v>28.52</v>
      </c>
      <c r="C856">
        <v>127.15</v>
      </c>
      <c r="D856">
        <v>10.67</v>
      </c>
      <c r="E856">
        <v>4.79</v>
      </c>
      <c r="F856">
        <v>127.14</v>
      </c>
      <c r="G856">
        <v>19.599999999999998</v>
      </c>
    </row>
    <row r="857" spans="1:7" x14ac:dyDescent="0.2">
      <c r="A857" t="s">
        <v>590</v>
      </c>
      <c r="B857">
        <v>11.29</v>
      </c>
      <c r="C857">
        <v>142.71</v>
      </c>
      <c r="D857">
        <v>14.03</v>
      </c>
      <c r="E857">
        <v>6.84</v>
      </c>
      <c r="F857">
        <v>98.56</v>
      </c>
      <c r="G857">
        <v>30.8</v>
      </c>
    </row>
    <row r="858" spans="1:7" x14ac:dyDescent="0.2">
      <c r="A858" t="s">
        <v>760</v>
      </c>
      <c r="B858">
        <v>345.25</v>
      </c>
      <c r="C858">
        <v>176.26</v>
      </c>
      <c r="D858">
        <v>8.01</v>
      </c>
      <c r="E858">
        <v>8.42</v>
      </c>
      <c r="F858">
        <v>155.18</v>
      </c>
      <c r="G858">
        <v>19.13</v>
      </c>
    </row>
    <row r="859" spans="1:7" x14ac:dyDescent="0.2">
      <c r="A859" t="s">
        <v>488</v>
      </c>
      <c r="B859">
        <v>0</v>
      </c>
      <c r="C859">
        <v>38.71</v>
      </c>
      <c r="D859">
        <v>0.38</v>
      </c>
      <c r="E859">
        <v>0.38</v>
      </c>
      <c r="F859">
        <v>0</v>
      </c>
      <c r="G859">
        <v>0.38</v>
      </c>
    </row>
    <row r="860" spans="1:7" x14ac:dyDescent="0.2">
      <c r="A860" t="s">
        <v>489</v>
      </c>
      <c r="B860">
        <v>0</v>
      </c>
      <c r="C860">
        <v>43.04</v>
      </c>
      <c r="D860">
        <v>0</v>
      </c>
      <c r="E860">
        <v>1.4</v>
      </c>
      <c r="F860">
        <v>0</v>
      </c>
      <c r="G860">
        <v>0</v>
      </c>
    </row>
    <row r="861" spans="1:7" x14ac:dyDescent="0.2">
      <c r="A861" t="s">
        <v>690</v>
      </c>
      <c r="B861">
        <v>76.67</v>
      </c>
      <c r="C861">
        <v>232.01999999999998</v>
      </c>
      <c r="D861">
        <v>15.5</v>
      </c>
      <c r="E861">
        <v>30.91</v>
      </c>
      <c r="F861">
        <v>179.95</v>
      </c>
      <c r="G861">
        <v>151.47</v>
      </c>
    </row>
    <row r="862" spans="1:7" x14ac:dyDescent="0.2">
      <c r="A862" t="s">
        <v>581</v>
      </c>
      <c r="B862">
        <v>9.64</v>
      </c>
      <c r="C862">
        <v>182.63000000000002</v>
      </c>
      <c r="D862">
        <v>25.62</v>
      </c>
      <c r="E862">
        <v>28.93</v>
      </c>
      <c r="F862">
        <v>128.07</v>
      </c>
      <c r="G862">
        <v>153.36000000000001</v>
      </c>
    </row>
    <row r="863" spans="1:7" x14ac:dyDescent="0.2">
      <c r="A863" t="s">
        <v>490</v>
      </c>
      <c r="B863">
        <v>0</v>
      </c>
      <c r="C863">
        <v>140.77000000000001</v>
      </c>
      <c r="D863">
        <v>3.27</v>
      </c>
      <c r="E863">
        <v>39.540000000000006</v>
      </c>
      <c r="F863">
        <v>186.48</v>
      </c>
      <c r="G863">
        <v>48.879999999999995</v>
      </c>
    </row>
    <row r="864" spans="1:7" x14ac:dyDescent="0.2">
      <c r="A864" t="s">
        <v>592</v>
      </c>
      <c r="B864">
        <v>12.07</v>
      </c>
      <c r="C864">
        <v>81.78</v>
      </c>
      <c r="D864">
        <v>10.72</v>
      </c>
      <c r="E864">
        <v>26.14</v>
      </c>
      <c r="F864">
        <v>150.82</v>
      </c>
      <c r="G864">
        <v>11.4</v>
      </c>
    </row>
    <row r="865" spans="1:7" x14ac:dyDescent="0.2">
      <c r="A865" t="s">
        <v>491</v>
      </c>
      <c r="B865">
        <v>0</v>
      </c>
      <c r="C865">
        <v>78.400000000000006</v>
      </c>
      <c r="D865">
        <v>5.44</v>
      </c>
      <c r="E865">
        <v>33.76</v>
      </c>
      <c r="F865">
        <v>137.19999999999999</v>
      </c>
      <c r="G865">
        <v>25.04</v>
      </c>
    </row>
    <row r="866" spans="1:7" x14ac:dyDescent="0.2">
      <c r="A866" t="s">
        <v>492</v>
      </c>
      <c r="B866">
        <v>0</v>
      </c>
      <c r="C866">
        <v>180.14000000000001</v>
      </c>
      <c r="D866">
        <v>17.989999999999998</v>
      </c>
      <c r="E866">
        <v>49.82</v>
      </c>
      <c r="F866">
        <v>168.83</v>
      </c>
      <c r="G866">
        <v>223.45999999999998</v>
      </c>
    </row>
    <row r="867" spans="1:7" x14ac:dyDescent="0.2">
      <c r="A867" t="s">
        <v>493</v>
      </c>
      <c r="B867">
        <v>0</v>
      </c>
      <c r="C867">
        <v>161.04999999999998</v>
      </c>
      <c r="D867">
        <v>1.8200000000000003</v>
      </c>
      <c r="E867">
        <v>32.770000000000003</v>
      </c>
      <c r="F867">
        <v>1.28</v>
      </c>
      <c r="G867">
        <v>1.06</v>
      </c>
    </row>
    <row r="868" spans="1:7" x14ac:dyDescent="0.2">
      <c r="A868" t="s">
        <v>494</v>
      </c>
      <c r="B868">
        <v>0</v>
      </c>
      <c r="C868">
        <v>86.88</v>
      </c>
      <c r="D868">
        <v>0</v>
      </c>
      <c r="E868">
        <v>5.79</v>
      </c>
      <c r="F868">
        <v>0</v>
      </c>
      <c r="G868">
        <v>0</v>
      </c>
    </row>
    <row r="869" spans="1:7" x14ac:dyDescent="0.2">
      <c r="A869" t="s">
        <v>495</v>
      </c>
      <c r="B869">
        <v>0</v>
      </c>
      <c r="C869">
        <v>123.6</v>
      </c>
      <c r="D869">
        <v>7.2799999999999994</v>
      </c>
      <c r="E869">
        <v>25.419999999999998</v>
      </c>
      <c r="F869">
        <v>7.81</v>
      </c>
      <c r="G869">
        <v>150.18</v>
      </c>
    </row>
    <row r="870" spans="1:7" x14ac:dyDescent="0.2">
      <c r="A870" t="s">
        <v>604</v>
      </c>
      <c r="B870">
        <v>16.420000000000002</v>
      </c>
      <c r="C870">
        <v>241.68</v>
      </c>
      <c r="D870">
        <v>35.200000000000003</v>
      </c>
      <c r="E870">
        <v>28.16</v>
      </c>
      <c r="F870">
        <v>183.01999999999998</v>
      </c>
      <c r="G870">
        <v>68.05</v>
      </c>
    </row>
    <row r="871" spans="1:7" x14ac:dyDescent="0.2">
      <c r="A871" t="s">
        <v>676</v>
      </c>
      <c r="B871">
        <v>49.05</v>
      </c>
      <c r="C871">
        <v>381.37</v>
      </c>
      <c r="D871">
        <v>17.420000000000002</v>
      </c>
      <c r="E871">
        <v>27.869999999999997</v>
      </c>
      <c r="F871">
        <v>162.02000000000001</v>
      </c>
      <c r="G871">
        <v>42.83</v>
      </c>
    </row>
    <row r="872" spans="1:7" x14ac:dyDescent="0.2">
      <c r="A872" t="s">
        <v>496</v>
      </c>
      <c r="B872">
        <v>0</v>
      </c>
      <c r="C872">
        <v>232.02</v>
      </c>
      <c r="D872">
        <v>18.150000000000002</v>
      </c>
      <c r="E872">
        <v>152.76999999999998</v>
      </c>
      <c r="F872">
        <v>229.04</v>
      </c>
      <c r="G872">
        <v>10.57</v>
      </c>
    </row>
    <row r="873" spans="1:7" x14ac:dyDescent="0.2">
      <c r="A873" t="s">
        <v>497</v>
      </c>
      <c r="B873">
        <v>0</v>
      </c>
      <c r="C873">
        <v>56.4</v>
      </c>
      <c r="D873">
        <v>7.75</v>
      </c>
      <c r="E873">
        <v>16.79</v>
      </c>
      <c r="F873">
        <v>409.41</v>
      </c>
      <c r="G873">
        <v>9.0399999999999991</v>
      </c>
    </row>
    <row r="874" spans="1:7" x14ac:dyDescent="0.2">
      <c r="A874" t="s">
        <v>498</v>
      </c>
      <c r="B874">
        <v>0</v>
      </c>
      <c r="C874">
        <v>89.29</v>
      </c>
      <c r="D874">
        <v>18.53</v>
      </c>
      <c r="E874">
        <v>28.64</v>
      </c>
      <c r="F874">
        <v>350.42</v>
      </c>
      <c r="G874">
        <v>10.11</v>
      </c>
    </row>
    <row r="875" spans="1:7" x14ac:dyDescent="0.2">
      <c r="A875" t="s">
        <v>499</v>
      </c>
      <c r="B875">
        <v>0</v>
      </c>
      <c r="C875">
        <v>58.98</v>
      </c>
      <c r="D875">
        <v>9.31</v>
      </c>
      <c r="E875">
        <v>28.370000000000005</v>
      </c>
      <c r="F875">
        <v>404.85</v>
      </c>
      <c r="G875">
        <v>11.969999999999999</v>
      </c>
    </row>
    <row r="876" spans="1:7" x14ac:dyDescent="0.2">
      <c r="A876" t="s">
        <v>621</v>
      </c>
      <c r="B876">
        <v>21.88</v>
      </c>
      <c r="C876">
        <v>251.94</v>
      </c>
      <c r="D876">
        <v>5.74</v>
      </c>
      <c r="E876">
        <v>6.23</v>
      </c>
      <c r="F876">
        <v>25.3</v>
      </c>
      <c r="G876">
        <v>22.740000000000002</v>
      </c>
    </row>
    <row r="877" spans="1:7" x14ac:dyDescent="0.2">
      <c r="A877" t="s">
        <v>563</v>
      </c>
      <c r="B877">
        <v>6.51</v>
      </c>
      <c r="C877">
        <v>161.13</v>
      </c>
      <c r="D877">
        <v>14.24</v>
      </c>
      <c r="E877">
        <v>13.030000000000001</v>
      </c>
      <c r="F877">
        <v>46.79</v>
      </c>
      <c r="G877">
        <v>41.49</v>
      </c>
    </row>
    <row r="878" spans="1:7" x14ac:dyDescent="0.2">
      <c r="A878" t="s">
        <v>609</v>
      </c>
      <c r="B878">
        <v>17.98</v>
      </c>
      <c r="C878">
        <v>143.14000000000001</v>
      </c>
      <c r="D878">
        <v>9.99</v>
      </c>
      <c r="E878">
        <v>11.99</v>
      </c>
      <c r="F878">
        <v>29.96</v>
      </c>
      <c r="G878">
        <v>9.99</v>
      </c>
    </row>
    <row r="879" spans="1:7" x14ac:dyDescent="0.2">
      <c r="A879" t="s">
        <v>754</v>
      </c>
      <c r="B879">
        <v>321.02999999999997</v>
      </c>
      <c r="C879">
        <v>129.21</v>
      </c>
      <c r="D879">
        <v>1.81</v>
      </c>
      <c r="E879">
        <v>5.24</v>
      </c>
      <c r="F879">
        <v>14.69</v>
      </c>
      <c r="G879">
        <v>2.21</v>
      </c>
    </row>
    <row r="880" spans="1:7" x14ac:dyDescent="0.2">
      <c r="A880" t="s">
        <v>873</v>
      </c>
      <c r="B880">
        <v>1223.46</v>
      </c>
      <c r="C880">
        <v>445.03</v>
      </c>
      <c r="D880">
        <v>0</v>
      </c>
      <c r="E880">
        <v>0</v>
      </c>
      <c r="F880">
        <v>4.5600000000000005</v>
      </c>
      <c r="G880">
        <v>0</v>
      </c>
    </row>
    <row r="881" spans="1:7" x14ac:dyDescent="0.2">
      <c r="A881" t="s">
        <v>872</v>
      </c>
      <c r="B881">
        <v>1223.42</v>
      </c>
      <c r="C881">
        <v>434.31</v>
      </c>
      <c r="D881">
        <v>0</v>
      </c>
      <c r="E881">
        <v>0</v>
      </c>
      <c r="F881">
        <v>0.76</v>
      </c>
      <c r="G881">
        <v>0</v>
      </c>
    </row>
    <row r="882" spans="1:7" x14ac:dyDescent="0.2">
      <c r="A882" t="s">
        <v>822</v>
      </c>
      <c r="B882">
        <v>808.33</v>
      </c>
      <c r="C882">
        <v>345.2</v>
      </c>
      <c r="D882">
        <v>0.56999999999999995</v>
      </c>
      <c r="E882">
        <v>0</v>
      </c>
      <c r="F882">
        <v>1.71</v>
      </c>
      <c r="G882">
        <v>0</v>
      </c>
    </row>
    <row r="883" spans="1:7" x14ac:dyDescent="0.2">
      <c r="A883" t="s">
        <v>856</v>
      </c>
      <c r="B883">
        <v>1072.76</v>
      </c>
      <c r="C883">
        <v>346.39</v>
      </c>
      <c r="D883">
        <v>0</v>
      </c>
      <c r="E883">
        <v>0.24</v>
      </c>
      <c r="F883">
        <v>0.24</v>
      </c>
      <c r="G883">
        <v>0</v>
      </c>
    </row>
    <row r="884" spans="1:7" x14ac:dyDescent="0.2">
      <c r="A884" t="s">
        <v>866</v>
      </c>
      <c r="B884">
        <v>1157.5700000000002</v>
      </c>
      <c r="C884">
        <v>314.69</v>
      </c>
      <c r="D884">
        <v>0.41</v>
      </c>
      <c r="E884">
        <v>0</v>
      </c>
      <c r="F884">
        <v>1.23</v>
      </c>
      <c r="G884">
        <v>0</v>
      </c>
    </row>
    <row r="885" spans="1:7" x14ac:dyDescent="0.2">
      <c r="A885" t="s">
        <v>877</v>
      </c>
      <c r="B885">
        <v>1276.2</v>
      </c>
      <c r="C885">
        <v>479.23</v>
      </c>
      <c r="D885">
        <v>0</v>
      </c>
      <c r="E885">
        <v>0</v>
      </c>
      <c r="F885">
        <v>3.89</v>
      </c>
      <c r="G885">
        <v>0</v>
      </c>
    </row>
    <row r="886" spans="1:7" x14ac:dyDescent="0.2">
      <c r="A886" t="s">
        <v>881</v>
      </c>
      <c r="B886">
        <v>1309.58</v>
      </c>
      <c r="C886">
        <v>400.15999999999997</v>
      </c>
      <c r="D886">
        <v>0</v>
      </c>
      <c r="E886">
        <v>0</v>
      </c>
      <c r="F886">
        <v>4.8600000000000003</v>
      </c>
      <c r="G886">
        <v>0</v>
      </c>
    </row>
    <row r="887" spans="1:7" x14ac:dyDescent="0.2">
      <c r="A887" t="s">
        <v>821</v>
      </c>
      <c r="B887">
        <v>805.03000000000009</v>
      </c>
      <c r="C887">
        <v>341.84000000000003</v>
      </c>
      <c r="D887">
        <v>0</v>
      </c>
      <c r="E887">
        <v>0</v>
      </c>
      <c r="F887">
        <v>3.17</v>
      </c>
      <c r="G887">
        <v>0</v>
      </c>
    </row>
    <row r="888" spans="1:7" x14ac:dyDescent="0.2">
      <c r="A888" t="s">
        <v>500</v>
      </c>
      <c r="B888">
        <v>0</v>
      </c>
      <c r="C888">
        <v>49.89</v>
      </c>
      <c r="D888">
        <v>67.069999999999993</v>
      </c>
      <c r="E888">
        <v>0</v>
      </c>
      <c r="F888">
        <v>0.75</v>
      </c>
      <c r="G888">
        <v>2.14</v>
      </c>
    </row>
    <row r="889" spans="1:7" x14ac:dyDescent="0.2">
      <c r="A889" t="s">
        <v>530</v>
      </c>
      <c r="B889">
        <v>0.96</v>
      </c>
      <c r="C889">
        <v>48.12</v>
      </c>
      <c r="D889">
        <v>65.44</v>
      </c>
      <c r="E889">
        <v>0</v>
      </c>
      <c r="F889">
        <v>0</v>
      </c>
      <c r="G889">
        <v>0</v>
      </c>
    </row>
    <row r="890" spans="1:7" x14ac:dyDescent="0.2">
      <c r="A890" t="s">
        <v>710</v>
      </c>
      <c r="B890">
        <v>123.74</v>
      </c>
      <c r="C890">
        <v>98.74</v>
      </c>
      <c r="D890">
        <v>0</v>
      </c>
      <c r="E890">
        <v>25.64</v>
      </c>
      <c r="F890">
        <v>0</v>
      </c>
      <c r="G890">
        <v>0</v>
      </c>
    </row>
  </sheetData>
  <conditionalFormatting sqref="B1:B1048576">
    <cfRule type="colorScale" priority="6">
      <colorScale>
        <cfvo type="percentile" val="10"/>
        <cfvo type="percentile" val="90"/>
        <color theme="0"/>
        <color rgb="FFFF0000"/>
      </colorScale>
    </cfRule>
  </conditionalFormatting>
  <conditionalFormatting sqref="C1:C1048576">
    <cfRule type="colorScale" priority="7">
      <colorScale>
        <cfvo type="percentile" val="10"/>
        <cfvo type="percentile" val="90"/>
        <color theme="0"/>
        <color rgb="FFFF0000"/>
      </colorScale>
    </cfRule>
    <cfRule type="colorScale" priority="8">
      <colorScale>
        <cfvo type="percentile" val="25"/>
        <cfvo type="percentile" val="75"/>
        <color theme="0"/>
        <color rgb="FFFF0000"/>
      </colorScale>
    </cfRule>
  </conditionalFormatting>
  <conditionalFormatting sqref="D1:D1048576">
    <cfRule type="colorScale" priority="4">
      <colorScale>
        <cfvo type="percentile" val="10"/>
        <cfvo type="percentile" val="90"/>
        <color theme="0"/>
        <color rgb="FFFF0000"/>
      </colorScale>
    </cfRule>
  </conditionalFormatting>
  <conditionalFormatting sqref="E1:E1048576">
    <cfRule type="colorScale" priority="5">
      <colorScale>
        <cfvo type="percentile" val="10"/>
        <cfvo type="percentile" val="90"/>
        <color theme="0"/>
        <color rgb="FFFF0000"/>
      </colorScale>
    </cfRule>
  </conditionalFormatting>
  <conditionalFormatting sqref="F1:F1048576">
    <cfRule type="colorScale" priority="3">
      <colorScale>
        <cfvo type="percentile" val="10"/>
        <cfvo type="percentile" val="90"/>
        <color theme="0"/>
        <color rgb="FFFF0000"/>
      </colorScale>
    </cfRule>
  </conditionalFormatting>
  <conditionalFormatting sqref="G1:G1048576">
    <cfRule type="colorScale" priority="1">
      <colorScale>
        <cfvo type="percentile" val="10"/>
        <cfvo type="percentile" val="90"/>
        <color theme="0"/>
        <color rgb="FFFF0000"/>
      </colorScale>
    </cfRule>
    <cfRule type="colorScale" priority="2">
      <colorScale>
        <cfvo type="percentile" val="25"/>
        <cfvo type="percentile" val="75"/>
        <color theme="0"/>
        <color rgb="FFFF0000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ham Cook</dc:creator>
  <cp:lastModifiedBy>Graham Cook</cp:lastModifiedBy>
  <dcterms:created xsi:type="dcterms:W3CDTF">2025-08-13T13:58:19Z</dcterms:created>
  <dcterms:modified xsi:type="dcterms:W3CDTF">2025-08-22T12:32:01Z</dcterms:modified>
</cp:coreProperties>
</file>